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D:\北京黑猪项目\23-4-25-更改TE类型重分析\投稿DNA research\提交24-2-26\"/>
    </mc:Choice>
  </mc:AlternateContent>
  <xr:revisionPtr revIDLastSave="0" documentId="13_ncr:1_{3D0EC0EA-B2E8-4881-8C36-EE72FFBA3DEC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able S1" sheetId="2" r:id="rId1"/>
    <sheet name="Table S2" sheetId="1" r:id="rId2"/>
    <sheet name="TableS3" sheetId="9" r:id="rId3"/>
    <sheet name="Table S4" sheetId="3" r:id="rId4"/>
    <sheet name="Table S5" sheetId="4" r:id="rId5"/>
    <sheet name="Table S6" sheetId="10" r:id="rId6"/>
    <sheet name="Table S7" sheetId="5" r:id="rId7"/>
    <sheet name="Table S8" sheetId="6" r:id="rId8"/>
    <sheet name="Table S9" sheetId="7" r:id="rId9"/>
    <sheet name="Table S10" sheetId="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" i="4" l="1"/>
  <c r="I9" i="4"/>
  <c r="G9" i="4"/>
  <c r="E9" i="4"/>
  <c r="C9" i="4"/>
  <c r="K8" i="4"/>
  <c r="I8" i="4"/>
  <c r="G8" i="4"/>
  <c r="E8" i="4"/>
  <c r="C8" i="4"/>
  <c r="K7" i="4"/>
  <c r="I7" i="4"/>
  <c r="G7" i="4"/>
  <c r="E7" i="4"/>
  <c r="C7" i="4"/>
  <c r="K6" i="4"/>
  <c r="I6" i="4"/>
  <c r="G6" i="4"/>
  <c r="E6" i="4"/>
  <c r="C6" i="4"/>
  <c r="K5" i="4"/>
  <c r="I5" i="4"/>
  <c r="G5" i="4"/>
  <c r="E5" i="4"/>
  <c r="C5" i="4"/>
  <c r="K4" i="4"/>
  <c r="I4" i="4"/>
  <c r="G4" i="4"/>
  <c r="E4" i="4"/>
  <c r="C4" i="4"/>
  <c r="K3" i="4"/>
  <c r="I3" i="4"/>
  <c r="G3" i="4"/>
  <c r="E3" i="4"/>
  <c r="C3" i="4"/>
</calcChain>
</file>

<file path=xl/sharedStrings.xml><?xml version="1.0" encoding="utf-8"?>
<sst xmlns="http://schemas.openxmlformats.org/spreadsheetml/2006/main" count="1805" uniqueCount="1346">
  <si>
    <t>Breeds</t>
  </si>
  <si>
    <t>ID Number</t>
  </si>
  <si>
    <t>Source</t>
  </si>
  <si>
    <t>ERR4336866</t>
  </si>
  <si>
    <t>NCBI</t>
  </si>
  <si>
    <t>ERR4336869</t>
  </si>
  <si>
    <t>ERR4336871</t>
  </si>
  <si>
    <t>ERR4336873</t>
  </si>
  <si>
    <t>ERR4336874</t>
  </si>
  <si>
    <t>ERR4336875</t>
  </si>
  <si>
    <t>ERR4336877</t>
  </si>
  <si>
    <t>ERR4336878</t>
  </si>
  <si>
    <t>ERR4336881</t>
  </si>
  <si>
    <t>ERR4336882</t>
  </si>
  <si>
    <t>ERR4336883</t>
  </si>
  <si>
    <t>ERR4336884</t>
  </si>
  <si>
    <t>ERR4336885</t>
  </si>
  <si>
    <t>ERR4336889</t>
  </si>
  <si>
    <t>ERR4336897</t>
  </si>
  <si>
    <t>ERR4336898</t>
  </si>
  <si>
    <t>ERR4336899</t>
  </si>
  <si>
    <t>ERR4336900</t>
  </si>
  <si>
    <t>ERR4336901</t>
  </si>
  <si>
    <t>ERR4336911</t>
  </si>
  <si>
    <t>ERR4336912</t>
  </si>
  <si>
    <t>ERR4336913</t>
  </si>
  <si>
    <t>ERR4336914</t>
  </si>
  <si>
    <t>ERR4336915</t>
  </si>
  <si>
    <t>ERR4336916</t>
  </si>
  <si>
    <t>ERR4336917</t>
  </si>
  <si>
    <t>ERR4336918</t>
  </si>
  <si>
    <t>ERR4336919</t>
  </si>
  <si>
    <t>ERR4336921</t>
  </si>
  <si>
    <t>ERR4336922</t>
  </si>
  <si>
    <t>YPP4250</t>
  </si>
  <si>
    <t>GSA</t>
  </si>
  <si>
    <t>YPP4251</t>
  </si>
  <si>
    <t>YPP4252</t>
  </si>
  <si>
    <t>YPP4253</t>
  </si>
  <si>
    <t>YPP4254</t>
  </si>
  <si>
    <t>YPP4255</t>
  </si>
  <si>
    <t>YPP4256</t>
  </si>
  <si>
    <t>SRR17256706</t>
  </si>
  <si>
    <t>SRR17256708</t>
  </si>
  <si>
    <t>SRR17256712</t>
  </si>
  <si>
    <t>SRR17256716</t>
  </si>
  <si>
    <t>SRR17256717</t>
  </si>
  <si>
    <t>SRR17256718</t>
  </si>
  <si>
    <t>SRR17256719</t>
  </si>
  <si>
    <t>SRR17256720</t>
  </si>
  <si>
    <t>SRR17256725</t>
  </si>
  <si>
    <t>SRR17256726</t>
  </si>
  <si>
    <t>SRR17256728</t>
  </si>
  <si>
    <t>SRR17256730</t>
  </si>
  <si>
    <t>SRR17256731</t>
  </si>
  <si>
    <t>SRR17256732</t>
  </si>
  <si>
    <t>SRR17256734</t>
  </si>
  <si>
    <t>SRR17256735</t>
  </si>
  <si>
    <t>SRR17256740</t>
  </si>
  <si>
    <t>SRR17256741</t>
  </si>
  <si>
    <t>SRR17256742</t>
  </si>
  <si>
    <t>SRR17256743</t>
  </si>
  <si>
    <t>SRR17256751</t>
  </si>
  <si>
    <t>SRR17256753</t>
  </si>
  <si>
    <t>SRR17256754</t>
  </si>
  <si>
    <t>SRR17256756</t>
  </si>
  <si>
    <t>SRR17256757</t>
  </si>
  <si>
    <t>SRR17256758</t>
  </si>
  <si>
    <t>SRR17256759</t>
  </si>
  <si>
    <t>SRR17256760</t>
  </si>
  <si>
    <t>SRR17256761</t>
  </si>
  <si>
    <t>Sequencing Depth</t>
  </si>
  <si>
    <t>DNA</t>
  </si>
  <si>
    <t>LTR</t>
  </si>
  <si>
    <t>non-LTR</t>
  </si>
  <si>
    <t>Penelope</t>
  </si>
  <si>
    <t>Other</t>
  </si>
  <si>
    <t>Percentage</t>
  </si>
  <si>
    <t>other</t>
  </si>
  <si>
    <t>0 ≤ AF &lt; 0.01</t>
  </si>
  <si>
    <t>0.01 ≤ AF &lt; 0.05</t>
  </si>
  <si>
    <t>0.05 ≤ AF &lt; 0.1</t>
  </si>
  <si>
    <t>0.1≤ AF &lt; 0.2</t>
  </si>
  <si>
    <t>0.2≤ AF &lt; 0.3</t>
  </si>
  <si>
    <t>0.3≤ AF &lt; 0.4</t>
  </si>
  <si>
    <t>0.4 ≤ AF &lt; 0.5</t>
  </si>
  <si>
    <t>Shared trait</t>
  </si>
  <si>
    <t>Private trait (crossbred pigs and Chinese local pigs)</t>
  </si>
  <si>
    <t>Private trait (crossbred pigs and commercial pigs)</t>
  </si>
  <si>
    <t>pH 24 hr post mortem (ham)</t>
  </si>
  <si>
    <t>Biceps brachii length</t>
  </si>
  <si>
    <t>Eosinophil number</t>
  </si>
  <si>
    <t>Ham meat weight</t>
  </si>
  <si>
    <t>Monocyte percentage</t>
  </si>
  <si>
    <t>Phagocytic activity</t>
  </si>
  <si>
    <t>pH for Semispinalis Capitis</t>
  </si>
  <si>
    <t>Carcass temperature (24 hr post-mortem)</t>
  </si>
  <si>
    <t>Total body fat tissue linear</t>
  </si>
  <si>
    <t>Cooking loss</t>
  </si>
  <si>
    <t>Number of stillborn</t>
  </si>
  <si>
    <t>IgM-positive leukocyte number</t>
  </si>
  <si>
    <t>Off-flavor score</t>
  </si>
  <si>
    <t>Testicular weight</t>
  </si>
  <si>
    <t>Granular leukocyte to lymphocyte ratio</t>
  </si>
  <si>
    <t>Side fat thickness</t>
  </si>
  <si>
    <t>Plasma FSH concentration</t>
  </si>
  <si>
    <t>R-value</t>
  </si>
  <si>
    <t>Polyunsaturated fatty acid content</t>
  </si>
  <si>
    <t>Mycoplasma hyopneumoniae antibody titer</t>
  </si>
  <si>
    <t>Loin muscle width</t>
  </si>
  <si>
    <t>Total number born alive</t>
  </si>
  <si>
    <t>Half carcass weight</t>
  </si>
  <si>
    <t>Spleen weight</t>
  </si>
  <si>
    <t>Fat percentage in carcass</t>
  </si>
  <si>
    <t>Rib weight</t>
  </si>
  <si>
    <t>Lactate / diameter of white fibers</t>
  </si>
  <si>
    <t>HDL cholesterol</t>
  </si>
  <si>
    <t>Backfat linear at last rib</t>
  </si>
  <si>
    <t>Intestinal fat percentage</t>
  </si>
  <si>
    <t>Change in tetanus antibody titer</t>
  </si>
  <si>
    <t>Empty body protein linear</t>
  </si>
  <si>
    <t>Lipid accretion rate</t>
  </si>
  <si>
    <t>Diameter of type IIb muscle fibers</t>
  </si>
  <si>
    <t>Backfat linear at tenth rib</t>
  </si>
  <si>
    <t>R-value / diameter of white fibers</t>
  </si>
  <si>
    <t>Shoulder meat weight</t>
  </si>
  <si>
    <t>Stiffness</t>
  </si>
  <si>
    <t>Average glycolytic potential</t>
  </si>
  <si>
    <t>Loin and neck meat weight</t>
  </si>
  <si>
    <t>pH 40 minutes post mortem (ham)</t>
  </si>
  <si>
    <t>Loin meat weight</t>
  </si>
  <si>
    <t>Percentage type IIa fibers</t>
  </si>
  <si>
    <t>subjective pork flavor in fat</t>
  </si>
  <si>
    <t>Mean corpuscular volume</t>
  </si>
  <si>
    <t>Reflectance value</t>
  </si>
  <si>
    <t>Lysozyme level</t>
  </si>
  <si>
    <t>Glucose level</t>
  </si>
  <si>
    <t>LDL cholesterol</t>
  </si>
  <si>
    <t>Vaccenic acid content</t>
  </si>
  <si>
    <t>Longissimus muscle length</t>
  </si>
  <si>
    <t>External fat on ham</t>
  </si>
  <si>
    <t>Relative area of type IIb fibers</t>
  </si>
  <si>
    <t>subjective abnormal flavor in fat</t>
  </si>
  <si>
    <t>Ear weight</t>
  </si>
  <si>
    <t>Average chain length</t>
  </si>
  <si>
    <t>Musculus biceps femoris and ham meat and bone ratio</t>
  </si>
  <si>
    <t>Salmonella count in spleen</t>
  </si>
  <si>
    <t>Temperature 40 minutes post mortem (loin)</t>
  </si>
  <si>
    <t>Diameter of angular fibers</t>
  </si>
  <si>
    <t>lean thickness between 3rd and 4th last ribs</t>
  </si>
  <si>
    <t>CO2 partial pressure</t>
  </si>
  <si>
    <t>Lean meat + bone in back</t>
  </si>
  <si>
    <t>Red cell distribution width</t>
  </si>
  <si>
    <t>Overall impression, sensory panel</t>
  </si>
  <si>
    <t>Shoulder weight, Boston</t>
  </si>
  <si>
    <t>Number of ribs</t>
  </si>
  <si>
    <t>PRRSV antibody titer</t>
  </si>
  <si>
    <t>uterine horn length</t>
  </si>
  <si>
    <t>Meat color OPTO</t>
  </si>
  <si>
    <t>Musculus semitendinosus (ST) weight</t>
  </si>
  <si>
    <t>Time spent walking</t>
  </si>
  <si>
    <t>Carcass temperature (45 minutes post-mortem)</t>
  </si>
  <si>
    <t>Lactate level</t>
  </si>
  <si>
    <t>Number of white fibers</t>
  </si>
  <si>
    <t>White blood cell number</t>
  </si>
  <si>
    <t>Musculus semimembranosus et adductor (SMA) weight</t>
  </si>
  <si>
    <t>Ear size</t>
  </si>
  <si>
    <t>Ham percentage</t>
  </si>
  <si>
    <t>Number of capillaries per type I fiber</t>
  </si>
  <si>
    <t>Knuckle ham weight</t>
  </si>
  <si>
    <t>Japanese color scale</t>
  </si>
  <si>
    <t>Leptin level</t>
  </si>
  <si>
    <t>Interferon-gamma to interleukin-10 ratio</t>
  </si>
  <si>
    <t>Shear force at first peak</t>
  </si>
  <si>
    <t>Ratio of ham fat weight to half carcass weight</t>
  </si>
  <si>
    <t>N1c-positive leukocyte number</t>
  </si>
  <si>
    <t>Muscle fat content</t>
  </si>
  <si>
    <t>Carcass width (minimum)</t>
  </si>
  <si>
    <t>Unsaturated fatty acid content</t>
  </si>
  <si>
    <t>Connective tissue amount</t>
  </si>
  <si>
    <t>Linoleic acid content</t>
  </si>
  <si>
    <t>Average lactate</t>
  </si>
  <si>
    <t>Number of muscle fibers per unit area</t>
  </si>
  <si>
    <t>Age at puberty</t>
  </si>
  <si>
    <t>Shear force</t>
  </si>
  <si>
    <t>Trimmed wholesale product / live weight</t>
  </si>
  <si>
    <t>Fat-cuts percentage</t>
  </si>
  <si>
    <t>Lactate dehydrogenase level</t>
  </si>
  <si>
    <t>Intestinal fat weight</t>
  </si>
  <si>
    <t>Mean corpuscular hemoglobin concentration</t>
  </si>
  <si>
    <t>Belly percentage</t>
  </si>
  <si>
    <t>Time spent feeding</t>
  </si>
  <si>
    <t>Feet and leg conformation</t>
  </si>
  <si>
    <t>Percentage of backfat and leaf fat in carcass</t>
  </si>
  <si>
    <t>Lean meat weight</t>
  </si>
  <si>
    <t>Saturated fatty acid content</t>
  </si>
  <si>
    <t>Base excess</t>
  </si>
  <si>
    <t>Diameter of type I muscle fibers</t>
  </si>
  <si>
    <t>CSFV antibody level</t>
  </si>
  <si>
    <t>Front leg conformation</t>
  </si>
  <si>
    <t>Ear area</t>
  </si>
  <si>
    <t>Carcass weight (cold)</t>
  </si>
  <si>
    <t>Backfat thickness between 3rd and 4th rib</t>
  </si>
  <si>
    <t>Leaf fat weight</t>
  </si>
  <si>
    <t>Inside ham weight</t>
  </si>
  <si>
    <t>Bone mineral content</t>
  </si>
  <si>
    <t>Loin muscle area</t>
  </si>
  <si>
    <t>Bicarbonate level</t>
  </si>
  <si>
    <t>Hemolytic complement activity (classical pathway)</t>
  </si>
  <si>
    <t>Shoulder weight</t>
  </si>
  <si>
    <t>Thoracic vertebra number</t>
  </si>
  <si>
    <t>pH 24 hr post-mortem (loin)</t>
  </si>
  <si>
    <t>Capric acid content</t>
  </si>
  <si>
    <t>Potassium level</t>
  </si>
  <si>
    <t>Average instron (star probe) force</t>
  </si>
  <si>
    <t>Diameter of type IIa muscle fibers</t>
  </si>
  <si>
    <t>Neck fat weight</t>
  </si>
  <si>
    <t>Conductivity 24 hours post-mortem</t>
  </si>
  <si>
    <t>Loin percentage</t>
  </si>
  <si>
    <t>uterine horn weight</t>
  </si>
  <si>
    <t>backfat above muscle dorsi</t>
  </si>
  <si>
    <t>tenderness score</t>
  </si>
  <si>
    <t>Smell intensity - fat</t>
  </si>
  <si>
    <t>Litter size</t>
  </si>
  <si>
    <t>Belly weight</t>
  </si>
  <si>
    <t>Body weight</t>
  </si>
  <si>
    <t>Interferon-gamma level</t>
  </si>
  <si>
    <t>Diameter of giant fibers</t>
  </si>
  <si>
    <t>Carbon dioxide level</t>
  </si>
  <si>
    <t>Percentage type IIb fibers</t>
  </si>
  <si>
    <t>skatole, sensory panel</t>
  </si>
  <si>
    <t>Liver weight</t>
  </si>
  <si>
    <t>Loin weight</t>
  </si>
  <si>
    <t>Melting point</t>
  </si>
  <si>
    <t>Intramuscular fat content</t>
  </si>
  <si>
    <t>pH 48 hr post-mortem (loin)</t>
  </si>
  <si>
    <t>Conductivity 24 hours postmortem (loin)</t>
  </si>
  <si>
    <t>Skin thickness</t>
  </si>
  <si>
    <t>Number of capillaries per muscle fiber</t>
  </si>
  <si>
    <t>PH for Biceps femoris</t>
  </si>
  <si>
    <t>Monocyte number</t>
  </si>
  <si>
    <t>Backfat at tenth rib</t>
  </si>
  <si>
    <t>Right teat number</t>
  </si>
  <si>
    <t>Toll-like receptor 2 level</t>
  </si>
  <si>
    <t>Change in Mycoplasma hyopneumoniae antibody titer</t>
  </si>
  <si>
    <t>Estimated carcass lean content</t>
  </si>
  <si>
    <t>Ear erectness</t>
  </si>
  <si>
    <t>Cooking yield</t>
  </si>
  <si>
    <t>Oxygen saturation</t>
  </si>
  <si>
    <t>Melanoma susceptibility</t>
  </si>
  <si>
    <t>Fat area percentage in carcass</t>
  </si>
  <si>
    <t>Shear firmness</t>
  </si>
  <si>
    <t>Platelet count</t>
  </si>
  <si>
    <t>Meat color-a</t>
  </si>
  <si>
    <t>Juiciness score</t>
  </si>
  <si>
    <t>Hind leg conformation</t>
  </si>
  <si>
    <t>Cholesterol level</t>
  </si>
  <si>
    <t>Small intestine length</t>
  </si>
  <si>
    <t>Shoulder external fat weight</t>
  </si>
  <si>
    <t>Vertebra number</t>
  </si>
  <si>
    <t>Flavor score</t>
  </si>
  <si>
    <t>Oleic acid content</t>
  </si>
  <si>
    <t>Loin and ham percentage in carcass</t>
  </si>
  <si>
    <t>External fat on loin</t>
  </si>
  <si>
    <t>Left teat number</t>
  </si>
  <si>
    <t>backfat at P2 position</t>
  </si>
  <si>
    <t>Aspartate aminotransferase activity</t>
  </si>
  <si>
    <t>Mycoplasmal pneumonia susceptibility</t>
  </si>
  <si>
    <t>Lumbar vertebra number</t>
  </si>
  <si>
    <t>Meat color-b</t>
  </si>
  <si>
    <t>Sarcocystis miescheriana IgM levels</t>
  </si>
  <si>
    <t>C3c concentration</t>
  </si>
  <si>
    <t>Loin muscle depth</t>
  </si>
  <si>
    <t>chew score</t>
  </si>
  <si>
    <t>Margaric acid content</t>
  </si>
  <si>
    <t>Creatine kinase level</t>
  </si>
  <si>
    <t>Front feet conformation</t>
  </si>
  <si>
    <t>Diameter of muscle fibers</t>
  </si>
  <si>
    <t>Subcutanous fat area</t>
  </si>
  <si>
    <t>Mean corpuscular hemoglobin content</t>
  </si>
  <si>
    <t>subjective abnormal odor</t>
  </si>
  <si>
    <t>Backfat at last lumbar</t>
  </si>
  <si>
    <t>Backfat at rump</t>
  </si>
  <si>
    <t>NADP-malate dehydrogenase activity</t>
  </si>
  <si>
    <t>Segmented neutrophil number</t>
  </si>
  <si>
    <t>Backfat at mid-back</t>
  </si>
  <si>
    <t>pH 45 minutes post mortem</t>
  </si>
  <si>
    <t>Nonfunctional nipples</t>
  </si>
  <si>
    <t>Sodium level</t>
  </si>
  <si>
    <t>Backfat percentage</t>
  </si>
  <si>
    <t>Backfat at first rib</t>
  </si>
  <si>
    <t>Body temperature</t>
  </si>
  <si>
    <t>Trimmed wholesale product / carcass weight</t>
  </si>
  <si>
    <t>Conductivity 45 minutes post-mortem</t>
  </si>
  <si>
    <t>Time spent drinking</t>
  </si>
  <si>
    <t>Daily feed intake</t>
  </si>
  <si>
    <t>Blood pH</t>
  </si>
  <si>
    <t>Activity during lying</t>
  </si>
  <si>
    <t>Osteochondrosis score</t>
  </si>
  <si>
    <t>Number of capillaries per type IIa fiber</t>
  </si>
  <si>
    <t>Jowl weight</t>
  </si>
  <si>
    <t>Age at slaughter</t>
  </si>
  <si>
    <t>pH for Semimembranosus</t>
  </si>
  <si>
    <t>Physis score</t>
  </si>
  <si>
    <t>Teat number</t>
  </si>
  <si>
    <t>Meat color b*</t>
  </si>
  <si>
    <t>Meat color chroma</t>
  </si>
  <si>
    <t>Body weight (weaning)</t>
  </si>
  <si>
    <t>androstenone, sensory panel</t>
  </si>
  <si>
    <t>androstenone, laboratory</t>
  </si>
  <si>
    <t>Triglyceride level</t>
  </si>
  <si>
    <t>Drip loss</t>
  </si>
  <si>
    <t>O2 partial pressure</t>
  </si>
  <si>
    <t>Adipocyte diameter</t>
  </si>
  <si>
    <t>Ham weight</t>
  </si>
  <si>
    <t>Interleukin-10 level</t>
  </si>
  <si>
    <t>Percentage angular fibers</t>
  </si>
  <si>
    <t>Palmitoleic acid content</t>
  </si>
  <si>
    <t>Belly meat content</t>
  </si>
  <si>
    <t>Protein accretion rate</t>
  </si>
  <si>
    <t>Actinobacillus pleuropneumoniae susceptibility</t>
  </si>
  <si>
    <t>Total muscle fiber number</t>
  </si>
  <si>
    <t>PH for Longissmus dorsi</t>
  </si>
  <si>
    <t>Lean cuts percentage</t>
  </si>
  <si>
    <t>Umbilical hernia</t>
  </si>
  <si>
    <t>Locomotion</t>
  </si>
  <si>
    <t>Myofibril fragmentation index</t>
  </si>
  <si>
    <t>Meat color a*</t>
  </si>
  <si>
    <t>Change in interferon-gamma level</t>
  </si>
  <si>
    <t>Calcium level</t>
  </si>
  <si>
    <t>Thawing loss</t>
  </si>
  <si>
    <t>muscle protein percentage</t>
  </si>
  <si>
    <t>skatole, laboratory</t>
  </si>
  <si>
    <t>Reproductive tract weight</t>
  </si>
  <si>
    <t>Percentage type I fibers</t>
  </si>
  <si>
    <t>Toll-like receptor 9 level</t>
  </si>
  <si>
    <t>Backfat between 3rd and 4th last ribs</t>
  </si>
  <si>
    <t>Heart weight</t>
  </si>
  <si>
    <t>Total shear work</t>
  </si>
  <si>
    <t>Spareribs weight</t>
  </si>
  <si>
    <t>Palmitic acid content</t>
  </si>
  <si>
    <t>Stearic acid content</t>
  </si>
  <si>
    <t>Cortisol level</t>
  </si>
  <si>
    <t>Percentage giant fibers</t>
  </si>
  <si>
    <t>Alkaline phosphatase activity</t>
  </si>
  <si>
    <t>Loin fat percentage</t>
  </si>
  <si>
    <t>CD4-positive leukocyte percentage</t>
  </si>
  <si>
    <t>Backfat weight</t>
  </si>
  <si>
    <t>Time spent socializing</t>
  </si>
  <si>
    <t>Myristic acid content</t>
  </si>
  <si>
    <t>Linolenic acid content</t>
  </si>
  <si>
    <t>subjective pork odor</t>
  </si>
  <si>
    <t>Water holding capacity</t>
  </si>
  <si>
    <t>Hematin pigmentation</t>
  </si>
  <si>
    <t>Smell intensity</t>
  </si>
  <si>
    <t>Hematocrit</t>
  </si>
  <si>
    <t>Arachidonic acid content</t>
  </si>
  <si>
    <t>Marbling</t>
  </si>
  <si>
    <t>Lean meat + bone in ham + back</t>
  </si>
  <si>
    <t>Hemolytic complement activity (alternative pathway)</t>
  </si>
  <si>
    <t>Semimembranosus angle</t>
  </si>
  <si>
    <t>Gait score (hind)</t>
  </si>
  <si>
    <t>Fat weight (total)</t>
  </si>
  <si>
    <t>Monounsaturated fatty acid content</t>
  </si>
  <si>
    <t>Backfat at last rib</t>
  </si>
  <si>
    <t>Meat color L*</t>
  </si>
  <si>
    <t>Lymphocyte number</t>
  </si>
  <si>
    <t>Cholesterol level in meat</t>
  </si>
  <si>
    <t>Gadoleic acid content</t>
  </si>
  <si>
    <t>Meat color score</t>
  </si>
  <si>
    <t>Feet weight</t>
  </si>
  <si>
    <t>CD4-positive/CD8-positive leukocyte ratio</t>
  </si>
  <si>
    <t>Uterine capacity</t>
  </si>
  <si>
    <t>Average backfat thickness</t>
  </si>
  <si>
    <t>Fat protein content</t>
  </si>
  <si>
    <t>Interleukin-2 level</t>
  </si>
  <si>
    <t>Shoulder subcutaneous fat thickness</t>
  </si>
  <si>
    <t>Muscle moisture percentage</t>
  </si>
  <si>
    <t>cis-9-Heptadecenoic acid content</t>
  </si>
  <si>
    <t>Ham fat thickness</t>
  </si>
  <si>
    <t>Cutlet weight</t>
  </si>
  <si>
    <t>Meat color-L</t>
  </si>
  <si>
    <t>Empty body lipid content</t>
  </si>
  <si>
    <t>pH for Semispinalis Dorsi</t>
  </si>
  <si>
    <t>Carcass length</t>
  </si>
  <si>
    <t>Average daily gain</t>
  </si>
  <si>
    <t>Salmonella count in liver</t>
  </si>
  <si>
    <t>Salmonella count in liver and spleen</t>
  </si>
  <si>
    <t>Sarcocystis miescheriana IgG levels</t>
  </si>
  <si>
    <t>Time spent rooting</t>
  </si>
  <si>
    <t>Cervical vertebra length</t>
  </si>
  <si>
    <t>Hemoglobin</t>
  </si>
  <si>
    <t>Carcass fat-free weight</t>
  </si>
  <si>
    <t>Dressing percentage</t>
  </si>
  <si>
    <t>Bone mineral density</t>
  </si>
  <si>
    <t>Conductivity 24 hours postmortem (ham)</t>
  </si>
  <si>
    <t>Time spent lying</t>
  </si>
  <si>
    <t>backfat between the last 3rd and 4th lumbar</t>
  </si>
  <si>
    <t>subjective boar flavor in fat</t>
  </si>
  <si>
    <t>Arachidic acid content</t>
  </si>
  <si>
    <t>Corpus luteum number</t>
  </si>
  <si>
    <t>Empty body protein content</t>
  </si>
  <si>
    <t>Fat to meat ratio</t>
  </si>
  <si>
    <t>Phosphate level</t>
  </si>
  <si>
    <t>Feed conversion ratio</t>
  </si>
  <si>
    <t>Subacid smell</t>
  </si>
  <si>
    <t>Creatinine level</t>
  </si>
  <si>
    <t>Lauric acid content</t>
  </si>
  <si>
    <t>Backfat between 6th and 7th ribs</t>
  </si>
  <si>
    <t>Skin percentage</t>
  </si>
  <si>
    <t>subjective boar flavor in lean</t>
  </si>
  <si>
    <t>NADPH-generating enzyme activity</t>
  </si>
  <si>
    <t>Lean meat percentage</t>
  </si>
  <si>
    <t>Head weight</t>
  </si>
  <si>
    <t>Abdominal fat weight</t>
  </si>
  <si>
    <t>Haptoglobin concentration</t>
  </si>
  <si>
    <t>Carcass weight (hot)</t>
  </si>
  <si>
    <t>Fat androstenone level</t>
  </si>
  <si>
    <t>Red blood cell count</t>
  </si>
  <si>
    <t>Gestation length</t>
  </si>
  <si>
    <t>Average glycogen</t>
  </si>
  <si>
    <t>Feed intake</t>
  </si>
  <si>
    <t>45 min-24 h pH decline</t>
  </si>
  <si>
    <t>Pathway</t>
  </si>
  <si>
    <t>Database</t>
  </si>
  <si>
    <t>ID</t>
  </si>
  <si>
    <t>P-Value</t>
  </si>
  <si>
    <t>Input</t>
  </si>
  <si>
    <t>Cytosolic DNA-sensing pathway</t>
  </si>
  <si>
    <t>KEGG PATHWAY</t>
  </si>
  <si>
    <t>ssc04623</t>
  </si>
  <si>
    <t>IRF7|IFN-ALPHAOMEGA|IFN-ALPHA-8|IFN-ALPHA-9|IFNA1|IFNB1|IFN-ALPHA-13|IFN-ALPHA-15|POLR2L</t>
  </si>
  <si>
    <t>RIG-I-like receptor signaling pathway</t>
  </si>
  <si>
    <t>ssc04622</t>
  </si>
  <si>
    <t>IRF7|IFN-ALPHAOMEGA|IFN-ALPHA-8|IFN-ALPHA-9|IFNA1|IFNB1|IFN-ALPHA-13|IFN-ALPHA-15|IFNE</t>
  </si>
  <si>
    <t>Toll-like receptor signaling pathway</t>
  </si>
  <si>
    <t>ssc04620</t>
  </si>
  <si>
    <t>IRF7|IFN-ALPHA-8|TOLLIP|IFN-ALPHA-9|IFNA1|IFNB1|IFN-ALPHA-13|MAP2K7|IFN-ALPHA-15|IFN-ALPHAOMEGA</t>
  </si>
  <si>
    <t>Tuberculosis</t>
  </si>
  <si>
    <t>ssc05152</t>
  </si>
  <si>
    <t>IFN-ALPHAOMEGA|IFN-ALPHA-8|IFN-ALPHA-9|LSP1|CTSD|IFNB1|CD209|IFN-ALPHA-13|IFN-ALPHA-15|LAMP1|RIPK2|IFNA1</t>
  </si>
  <si>
    <t>Hepatitis C</t>
  </si>
  <si>
    <t>ssc05160</t>
  </si>
  <si>
    <t>IRF7|IFN-ALPHAOMEGA|IFN-ALPHA-8|IFN-ALPHA-9|CD81|HRAS|CLDN19|IFNB1|IFN-ALPHA-13|IFN-ALPHA-15|IFNA1</t>
  </si>
  <si>
    <t>NOD-like receptor signaling pathway</t>
  </si>
  <si>
    <t>ssc04621</t>
  </si>
  <si>
    <t>NLRP6|IRF7|IFN-ALPHAOMEGA|IFN-ALPHA-8|IFN-ALPHA-9|IFNA1|IFNB1|RIPK2|IFN-ALPHA-15|NLRP3|IFN-ALPHA-13</t>
  </si>
  <si>
    <t>Jak-STAT signaling pathway</t>
  </si>
  <si>
    <t>ssc04630</t>
  </si>
  <si>
    <t>SOCS4|SOCS6|IFN-ALPHAOMEGA|IFN-ALPHA-8|IFN-ALPHA-9|HRAS|IFNB1|IFN-ALPHA-13|IFNE|IFN-ALPHA-15|IFNA1</t>
  </si>
  <si>
    <t>PI3K-Akt signaling pathway</t>
  </si>
  <si>
    <t>ssc04151</t>
  </si>
  <si>
    <t>IGF2|LAMA1|TEK|IFN-ALPHAOMEGA|IFN-ALPHA-8|IFN-ALPHA-9|HRAS|NTRK2|IFNB1|INS|IFN-ALPHA-13|IFN-ALPHA-15|MAGI1|PPP2R5E|MLST8|TSC2|IFNA1</t>
  </si>
  <si>
    <t>Human papillomavirus infection</t>
  </si>
  <si>
    <t>ssc05165</t>
  </si>
  <si>
    <t>TBPL2|UBE3A|IFN-ALPHAOMEGA|IFN-ALPHA-8|LLGL1|HRAS|IFN-ALPHA-9|LAMA1|IFNB1|IFN-ALPHA-13|IFN-ALPHA-15|MAGI1|PPP2R5E|WNT5A|TSC2|IFNA1</t>
  </si>
  <si>
    <t>Autoimmune thyroid disease</t>
  </si>
  <si>
    <t>ssc05320</t>
  </si>
  <si>
    <t>IFN-ALPHAOMEGA|IFN-ALPHA-8|IFN-ALPHA-9|IFNA1|IFN-ALPHA-13|IFN-ALPHA-15</t>
  </si>
  <si>
    <t>Kaposi sarcoma-associated herpesvirus infection</t>
  </si>
  <si>
    <t>ssc05167</t>
  </si>
  <si>
    <t>IRF7|IFN-ALPHAOMEGA|IFN-ALPHA-8|IFN-ALPHA-9|HRAS|IFNB1|IFN-ALPHA-13|MAP2K7|IFN-ALPHA-15|ATG14|IFNA1</t>
  </si>
  <si>
    <t>Influenza A</t>
  </si>
  <si>
    <t>ssc05164</t>
  </si>
  <si>
    <t>XPO1|IRF7|IFN-ALPHAOMEGA|IFN-ALPHA-8|IFN-ALPHA-9|IFNA1|IFNB1|IFN-ALPHA-13|IFN-ALPHA-15|NLRP3</t>
  </si>
  <si>
    <t>Natural killer cell mediated cytotoxicity</t>
  </si>
  <si>
    <t>ssc04650</t>
  </si>
  <si>
    <t>IFN-ALPHAOMEGA|IFN-ALPHA-8|IFN-ALPHA-9|HRAS|IFNB1|IFN-ALPHA-13|IFN-ALPHA-15|IFNA1</t>
  </si>
  <si>
    <t>Hepatitis B</t>
  </si>
  <si>
    <t>ssc05161</t>
  </si>
  <si>
    <t>IRF7|IFN-ALPHAOMEGA|IFN-ALPHA-8|IFN-ALPHA-9|HRAS|IFNB1|IFN-ALPHA-13|MAP2K7|IFN-ALPHA-15|IFNA1</t>
  </si>
  <si>
    <t>Epstein-Barr virus infection</t>
  </si>
  <si>
    <t>ssc05169</t>
  </si>
  <si>
    <t>IRF7|IFN-ALPHAOMEGA|IFN-ALPHA-8|IFN-ALPHA-9|IFNA1|FCER2|PSMD13|IFNB1|IFN-ALPHA-13|MAP2K7|IFN-ALPHA-15</t>
  </si>
  <si>
    <t>Measles</t>
  </si>
  <si>
    <t>ssc05162</t>
  </si>
  <si>
    <t>IRF7|IFN-ALPHAOMEGA|IFN-ALPHA-8|IFN-ALPHA-9|IFNA1|IFNB1|CD209|IFN-ALPHA-13|IFN-ALPHA-15</t>
  </si>
  <si>
    <t>Necroptosis</t>
  </si>
  <si>
    <t>ssc04217</t>
  </si>
  <si>
    <t>IFN-ALPHAOMEGA|IFN-ALPHA-8|IFN-ALPHA-9|IFNA1|CHMP4C|IFNB1|IFN-ALPHA-13|IFN-ALPHA-15|NLRP3</t>
  </si>
  <si>
    <t>Prolactin signaling pathway</t>
  </si>
  <si>
    <t>ssc04917</t>
  </si>
  <si>
    <t>SOCS4|SOCS6|ESR2|HRAS|INS|TH</t>
  </si>
  <si>
    <t>Fanconi anemia pathway</t>
  </si>
  <si>
    <t>ssc03460</t>
  </si>
  <si>
    <t>TELO2|FANCL|TOP3A|RMI1|EME2</t>
  </si>
  <si>
    <t>Human immunodeficiency virus 1 infection</t>
  </si>
  <si>
    <t>ssc05170</t>
  </si>
  <si>
    <t>IFN-ALPHAOMEGA|IFN-ALPHA-8|IFN-ALPHA-9|HRAS|IFNB1|CUL4A|IFN-ALPHA-13|MAP2K7|IFN-ALPHA-15|IFNA1</t>
  </si>
  <si>
    <t>Neurotrophin signaling pathway</t>
  </si>
  <si>
    <t>ssc04722</t>
  </si>
  <si>
    <t>RPS6KA1|HRAS|NTRK2|RIPK2|MAP2K7|SH2B3|MAPK7</t>
  </si>
  <si>
    <t>Human cytomegalovirus infection</t>
  </si>
  <si>
    <t>ssc05163</t>
  </si>
  <si>
    <t>IFN-ALPHAOMEGA|IFN-ALPHA-8|IFN-ALPHA-9|HRAS|ROCK1|IFNB1|IFN-ALPHA-13|IFN-ALPHA-15|TSC2|IFNA1</t>
  </si>
  <si>
    <t>Homologous recombination</t>
  </si>
  <si>
    <t>ssc03440</t>
  </si>
  <si>
    <t>RBBP8|TOP3A|NBN|BABAM2</t>
  </si>
  <si>
    <t>Autophagy - animal</t>
  </si>
  <si>
    <t>ssc04140</t>
  </si>
  <si>
    <t>HRAS|CTSD|INS|ATG14|LAMP1|MLST8|TSC2</t>
  </si>
  <si>
    <t>Viral carcinogenesis</t>
  </si>
  <si>
    <t>ssc05203</t>
  </si>
  <si>
    <t>TBPL2|REL|IRF7|HDAC4|HRAS|UBE3A|HNRNPK|SND1</t>
  </si>
  <si>
    <t>Oocyte meiosis</t>
  </si>
  <si>
    <t>ssc04114</t>
  </si>
  <si>
    <t>RPS6KA1|CDC16|SPDYA|PPP1CB|INS|PPP2R5E</t>
  </si>
  <si>
    <t>Herpes simplex virus 1 infection</t>
  </si>
  <si>
    <t>ssc05168</t>
  </si>
  <si>
    <t>IRF7|IFN-ALPHAOMEGA|IFN-ALPHA-8|IFN-ALPHA-9|IFNA1|ZNF484|IFNB1|IFN-ALPHA-13|IFN-ALPHA-15|PPP1CB|TSC2|ZNF558</t>
  </si>
  <si>
    <t>mTOR signaling pathway</t>
  </si>
  <si>
    <t>ssc04150</t>
  </si>
  <si>
    <t>RPS6KA1|HRAS|INS|TELO2|WNT5A|MLST8|TSC2</t>
  </si>
  <si>
    <t>Sphingolipid signaling pathway</t>
  </si>
  <si>
    <t>ssc04071</t>
  </si>
  <si>
    <t>CERS4|HRAS|CTSD|ROCK1|PPP2R5E|SGPP1</t>
  </si>
  <si>
    <t>Yersinia infection</t>
  </si>
  <si>
    <t>ssc05135</t>
  </si>
  <si>
    <t>RPS6KA1|NLRP3|ROCK1|IFNB1|MAP2K7|ACTR2</t>
  </si>
  <si>
    <t>Long-term potentiation</t>
  </si>
  <si>
    <t>ssc04720</t>
  </si>
  <si>
    <t>GRIA2|RPS6KA1|HRAS|PPP1CB</t>
  </si>
  <si>
    <t>Tight junction</t>
  </si>
  <si>
    <t>ssc04530</t>
  </si>
  <si>
    <t>LLGL1|ARHGEF18|CLDN19|ROCK1|MAP2K7|MAGI1|ACTR2</t>
  </si>
  <si>
    <t>Aldosterone-regulated sodium reabsorption</t>
  </si>
  <si>
    <t>ssc04960</t>
  </si>
  <si>
    <t>SFN|SLC9A3R2|INS</t>
  </si>
  <si>
    <t>MAPK signaling pathway</t>
  </si>
  <si>
    <t>ssc04010</t>
  </si>
  <si>
    <t>IGF2|RPS6KA1|TEK|HRAS|NTRK2|INS|ECSIT|MAP2K7|MAPK7|MAPK8IP3</t>
  </si>
  <si>
    <t>Ubiquitin mediated proteolysis</t>
  </si>
  <si>
    <t>ssc04120</t>
  </si>
  <si>
    <t>CUL4A|CDC16|UBE3A|FBXW8|FANCL|KLHL9</t>
  </si>
  <si>
    <t>Neuroactive ligand-receptor interaction</t>
  </si>
  <si>
    <t>ssc04080</t>
  </si>
  <si>
    <t>GRIA2|DRD4|RXFP2|GLRB|ADCYAP1|FSHR|SCT|GABBR2|AGT|NPW|MC4R</t>
  </si>
  <si>
    <t>Cytokine-cytokine receptor interaction</t>
  </si>
  <si>
    <t>ssc04060</t>
  </si>
  <si>
    <t>IFN-ALPHAOMEGA|IFN-ALPHA-8|IFN-ALPHA-9|IFNA1|IFNB1|IFN-ALPHA-13|IFN-ALPHA-15|CCL25|IFNE</t>
  </si>
  <si>
    <t>Insulin resistance</t>
  </si>
  <si>
    <t>ssc04931</t>
  </si>
  <si>
    <t>PPP1R3B|PRKAG3|GSK3B|CRTC2|CREB3L4|INS|SLC27A3|SLC27A2</t>
  </si>
  <si>
    <t>LAMA1|HEYL|CREB3L4|ATP6V1D|COL9A2|WNT10A|ITGA4|WNT6|MPP5|GSK3B|MAGI1|PPP2R5E|ATP6V1B1|WNT5A</t>
  </si>
  <si>
    <t>ATP6V1D|RRAGC|WNT10A|WNT6|CEP192|GSK3B|ATP6V1B1|WNT5A|INS</t>
  </si>
  <si>
    <t>Melanogenesis</t>
  </si>
  <si>
    <t>ssc04916</t>
  </si>
  <si>
    <t>MC1R|WNT10A|WNT6|KIT|CREB3L4|WNT5A|GSK3B</t>
  </si>
  <si>
    <t>IGF2|LAMA1|MAGI1|COL9A2|KIT|ITGA4|GSK3B|CRTC2|CSF3R|CREB3L4|PPP2R5E|INS|KDR</t>
  </si>
  <si>
    <t>Nicotine addiction</t>
  </si>
  <si>
    <t>ssc05033</t>
  </si>
  <si>
    <t>GABRB1|GABRG1|GABRA4|GABRA2</t>
  </si>
  <si>
    <t>Hippo signaling pathway</t>
  </si>
  <si>
    <t>ssc04390</t>
  </si>
  <si>
    <t>BMP8A|BMP8B|WNT10A|WNT6|MPP5|GSK3B|WNT5A</t>
  </si>
  <si>
    <t>ECM-receptor interaction</t>
  </si>
  <si>
    <t>ssc04512</t>
  </si>
  <si>
    <t>COL9A2|LAMA1|CD47|ITGA4|FRAS1</t>
  </si>
  <si>
    <t>Proteoglycans in cancer</t>
  </si>
  <si>
    <t>ssc05205</t>
  </si>
  <si>
    <t>IGF2|WNT10A|WNT6|GPC1|IHH|HCLS1|WNT5A|KDR</t>
  </si>
  <si>
    <t>Hepatocellular carcinoma</t>
  </si>
  <si>
    <t>ssc05225</t>
  </si>
  <si>
    <t>IGF2|ARID2|WNT6|NQO1|WNT10A|WNT5A|GSK3B</t>
  </si>
  <si>
    <t>GABAergic synapse</t>
  </si>
  <si>
    <t>ssc04727</t>
  </si>
  <si>
    <t>GABRB1|GABRG1|GPHN|GABRA4|GABRA2</t>
  </si>
  <si>
    <t>TJP1|MYH15|PRKAG3|MPP5|MAGI1|HCLS1|RAB13</t>
  </si>
  <si>
    <t>Ubiquinone and other terpenoid-quinone biosynthesis</t>
  </si>
  <si>
    <t>ssc00130</t>
  </si>
  <si>
    <t>VKORC1|NQO1</t>
  </si>
  <si>
    <t>Basal cell carcinoma</t>
  </si>
  <si>
    <t>ssc05217</t>
  </si>
  <si>
    <t>WNT10A|WNT5A|WNT6|GSK3B</t>
  </si>
  <si>
    <t>Signaling pathways regulating pluripotency of stem cells</t>
  </si>
  <si>
    <t>ssc04550</t>
  </si>
  <si>
    <t>MYF5|WNT10A|OTX1|WNT6|GSK3B|WNT5A</t>
  </si>
  <si>
    <t>Taste transduction</t>
  </si>
  <si>
    <t>ssc04742</t>
  </si>
  <si>
    <t>TRPM5|GABRA4|HCN4|GABRA2</t>
  </si>
  <si>
    <t>Cell adhesion molecules (CAMs)</t>
  </si>
  <si>
    <t>ssc04514</t>
  </si>
  <si>
    <t>CDH15|CD276|ITGA4|CD86|NEO1|ITGAM</t>
  </si>
  <si>
    <t>Breast cancer</t>
  </si>
  <si>
    <t>ssc05224</t>
  </si>
  <si>
    <t>HEYL|WNT10A|WNT6|KIT|WNT5A|GSK3B</t>
  </si>
  <si>
    <t>Gastric acid secretion</t>
  </si>
  <si>
    <t>ssc04971</t>
  </si>
  <si>
    <t>CCKBR|MYLK4|MYLK|KCNQ1</t>
  </si>
  <si>
    <t>Cushing syndrome</t>
  </si>
  <si>
    <t>ssc04934</t>
  </si>
  <si>
    <t>WNT10A|WNT6|GSK3B|CREB3L4|WNT5A|ARMC5</t>
  </si>
  <si>
    <t>Focal adhesion</t>
  </si>
  <si>
    <t>ssc04510</t>
  </si>
  <si>
    <t>LAMA1|ITGA4|MYLK4|COL9A2|MYLK|GSK3B|KDR</t>
  </si>
  <si>
    <t>CCKBR|MC1R|GPR156|GABRG1|GRIK3|GABRA4|GABRB1|GRM7|MC5R|GABRA2</t>
  </si>
  <si>
    <t>Primary bile acid biosynthesis</t>
  </si>
  <si>
    <t>ssc00120</t>
  </si>
  <si>
    <t>CYP27A1|HSD3B7</t>
  </si>
  <si>
    <t>SMPD1|CTSD|PLD1|SGPP1|PPP2R5E</t>
  </si>
  <si>
    <t>AMPK signaling pathway</t>
  </si>
  <si>
    <t>ssc04152</t>
  </si>
  <si>
    <t>PPP2R5E|PRKAG3|CRTC2|CREB3L4|INS</t>
  </si>
  <si>
    <t>Type I diabetes mellitus</t>
  </si>
  <si>
    <t>ssc04940</t>
  </si>
  <si>
    <t>INS|CPE|CD86</t>
  </si>
  <si>
    <t>cAMP signaling pathway</t>
  </si>
  <si>
    <t>ssc04024</t>
  </si>
  <si>
    <t>NPR1|PLD1|HCN4|RAPGEF4|CNGA1|CNGA4|CREB3L4</t>
  </si>
  <si>
    <t>cGMP-PKG signaling pathway</t>
  </si>
  <si>
    <t>ssc04022</t>
  </si>
  <si>
    <t>NPR1|MYLK4|MYLK|INS|CNGA1|CREB3L4</t>
  </si>
  <si>
    <t>Amino sugar and nucleotide sugar metabolism</t>
  </si>
  <si>
    <t>ssc00520</t>
  </si>
  <si>
    <t>GMDS|NAGK|UGP2</t>
  </si>
  <si>
    <t>Hematopoietic cell lineage</t>
  </si>
  <si>
    <t>ssc04640</t>
  </si>
  <si>
    <t>ITGA4|ITGAM|CSF3R|KIT</t>
  </si>
  <si>
    <t>Morphine addiction</t>
  </si>
  <si>
    <t>ssc05032</t>
  </si>
  <si>
    <t>TGF-beta signaling pathway</t>
  </si>
  <si>
    <t>ssc04350</t>
  </si>
  <si>
    <t>NEO1|BMP8A|BMP8B|FBN1</t>
  </si>
  <si>
    <t>Insulin signaling pathway</t>
  </si>
  <si>
    <t>ssc04910</t>
  </si>
  <si>
    <t>PRKAG3|INS|PPP1R3B|FLOT2|GSK3B</t>
  </si>
  <si>
    <t>TE information</t>
  </si>
  <si>
    <t>TE transduction information</t>
  </si>
  <si>
    <t>Chromosome</t>
  </si>
  <si>
    <t>Position</t>
  </si>
  <si>
    <t>TE Length</t>
  </si>
  <si>
    <t>METRANS</t>
  </si>
  <si>
    <t>MESOURCE</t>
  </si>
  <si>
    <t>Stand</t>
  </si>
  <si>
    <t>7:21897459-21897484</t>
  </si>
  <si>
    <t>7:21897459</t>
  </si>
  <si>
    <t>+</t>
  </si>
  <si>
    <t>6:122801699-122801710</t>
  </si>
  <si>
    <t>6:122801699</t>
  </si>
  <si>
    <t>X:53095784-53095796</t>
  </si>
  <si>
    <t>X:53095796</t>
  </si>
  <si>
    <t>-</t>
  </si>
  <si>
    <t>3:87128416-87128429</t>
  </si>
  <si>
    <t>3:87128416</t>
  </si>
  <si>
    <t>8:108772513-108773078</t>
  </si>
  <si>
    <t>8:108773078</t>
  </si>
  <si>
    <t>9:89886407-89886439</t>
  </si>
  <si>
    <t>9:89886439</t>
  </si>
  <si>
    <t>9:102837063-102837068</t>
  </si>
  <si>
    <t>9:102837063</t>
  </si>
  <si>
    <t>SINE-1</t>
  </si>
  <si>
    <t>F</t>
  </si>
  <si>
    <t>GTTTCCAAGAAGCTAAACAGGA</t>
  </si>
  <si>
    <t>R</t>
  </si>
  <si>
    <t>ACTGTGAACTCTGAACGTTTCC</t>
  </si>
  <si>
    <t>SINE-2</t>
  </si>
  <si>
    <t>CCAGAAATCTTCGCTACTTTGT</t>
  </si>
  <si>
    <t>AGGAAACAAATGGAAGTTGAGA</t>
  </si>
  <si>
    <t>SINE-3</t>
  </si>
  <si>
    <t>AAATCTGATATTTGTGGGATGG</t>
  </si>
  <si>
    <t>AACACAGCGAATGTGTTTTACA</t>
  </si>
  <si>
    <t>SINE-4</t>
  </si>
  <si>
    <t>ACAAATTATCAGGCTGGCTATG</t>
  </si>
  <si>
    <t>AGACACTTCCATGGTTTGAGAC</t>
  </si>
  <si>
    <t>SINE-5</t>
  </si>
  <si>
    <t>AAATCAATCCGTTTTTGGTATG</t>
  </si>
  <si>
    <t>TGTTGAATTTCATTTCTCCTCTT</t>
  </si>
  <si>
    <t>956/1250</t>
  </si>
  <si>
    <t>711/1006</t>
  </si>
  <si>
    <t>727/992</t>
  </si>
  <si>
    <t>689/939</t>
  </si>
  <si>
    <t>965/1258</t>
  </si>
  <si>
    <t>SINE-6</t>
  </si>
  <si>
    <t>TGAAATTTATCTGGGGTATGCT</t>
  </si>
  <si>
    <t>CTGCAAACAAAGGCAATTTTAT</t>
  </si>
  <si>
    <t>SINE-7</t>
  </si>
  <si>
    <t>GGGTACCTCCCTAGACCCTAAT</t>
  </si>
  <si>
    <t>TTAAGCCAACATGGGATTGTAT</t>
  </si>
  <si>
    <t>SINE-8</t>
  </si>
  <si>
    <t>TGTCCTCATGGACACTAGTCAG</t>
  </si>
  <si>
    <t>GTTGAGAGGATGGTTCTCAAAG</t>
  </si>
  <si>
    <t>SINE-9</t>
  </si>
  <si>
    <t>AGAAAGATATGGCTTCCATCCT</t>
  </si>
  <si>
    <t>TCTCTGCTTCCTGGATATCTGT</t>
  </si>
  <si>
    <t>SINE-10</t>
  </si>
  <si>
    <t>AGGACTCACACAACCTGATTTC</t>
  </si>
  <si>
    <t>CATCCTTGTTGGTTCTTGGTAT</t>
  </si>
  <si>
    <t>SINE-11</t>
  </si>
  <si>
    <t>GATCCTTAACCCACTGAACAAG</t>
  </si>
  <si>
    <t>ATCCCCTTATAATTTCCTGACG</t>
  </si>
  <si>
    <t>705/996</t>
  </si>
  <si>
    <t>718/995</t>
  </si>
  <si>
    <t>716/999</t>
  </si>
  <si>
    <t>727/999</t>
  </si>
  <si>
    <t>758/998</t>
  </si>
  <si>
    <t>709/993</t>
  </si>
  <si>
    <t>704/1004</t>
  </si>
  <si>
    <t>SINE-12</t>
  </si>
  <si>
    <t>TCCTCAGATCTCAGCCATAAGT</t>
  </si>
  <si>
    <t>GGCATATGAGCTTAAGGATTCA</t>
  </si>
  <si>
    <t>SINE-13</t>
  </si>
  <si>
    <t>GGAGATTAAGGATTTGGCATTA</t>
  </si>
  <si>
    <t>AAAATTTCCCAAGGTTTAAGGA</t>
  </si>
  <si>
    <t>SINE-14</t>
  </si>
  <si>
    <t>GAGAGCACAGTCTCGACATCTA</t>
  </si>
  <si>
    <t>CCAACTGTGTCTTTGACCTACA</t>
  </si>
  <si>
    <t>SINE-15</t>
  </si>
  <si>
    <t>TTTATCCTCCACATGTAAAGTCA</t>
  </si>
  <si>
    <t>GAGGGAAATCTTTTTGATATGC</t>
  </si>
  <si>
    <t>994/1287</t>
  </si>
  <si>
    <t>752/1024</t>
  </si>
  <si>
    <t>992/1285</t>
  </si>
  <si>
    <t>SINE-16</t>
  </si>
  <si>
    <t>AGTGGCTATGACTGGATGATTC</t>
  </si>
  <si>
    <t>CCCATATTGGAAAAGAATCTGA</t>
  </si>
  <si>
    <t>SINE-17</t>
  </si>
  <si>
    <t>TTTTCTTCCACTAGGACAGAGG</t>
  </si>
  <si>
    <t>TGATTAAGGTGGTAGCCTTCAC</t>
  </si>
  <si>
    <t>SINE-18</t>
  </si>
  <si>
    <t>TCAGATGTCAGCTACCACACTC</t>
  </si>
  <si>
    <t>CTGACCTTGAAGGAACTTTGTC</t>
  </si>
  <si>
    <t>SINE-19</t>
  </si>
  <si>
    <t>CTTAAAGAGCACCCAATGATTC</t>
  </si>
  <si>
    <t>ATTGCTGTGGCTGTGATGTAG</t>
  </si>
  <si>
    <t>SINE-20</t>
  </si>
  <si>
    <t>CAATCAGCACCACGTACATATC</t>
  </si>
  <si>
    <t>GTGAGGCCAAAAAGAGACATAG</t>
  </si>
  <si>
    <t>SINE-21</t>
  </si>
  <si>
    <t>AGACCCACCATGAATGAATTAG</t>
  </si>
  <si>
    <t>GCACATGTGTTGAGAAAAGTTG</t>
  </si>
  <si>
    <t>SINE-22</t>
  </si>
  <si>
    <t>CTTGATTCCCAGGACAAAAGT</t>
  </si>
  <si>
    <t>TACGTCCTTTGAGATTCTGGTT</t>
  </si>
  <si>
    <t>SINE-23</t>
  </si>
  <si>
    <t>CTTTACCACGCTCTCTTCTCTG</t>
  </si>
  <si>
    <t>TGAGAAGAGCATCTATGTCCATT</t>
  </si>
  <si>
    <t>SINE-24</t>
  </si>
  <si>
    <t>GAGTCAGGAGACTGAGTGAAGC</t>
  </si>
  <si>
    <t>TGATGACCTCATAGATGGTGAG</t>
  </si>
  <si>
    <t>SINE-25</t>
  </si>
  <si>
    <t>TCATCTTGCTAGTCTGAAACCA</t>
  </si>
  <si>
    <t>GAATCAATGCCAGATCCTTAAC</t>
  </si>
  <si>
    <t>SINE-26</t>
  </si>
  <si>
    <t>TTAGTGGATTTTAAAGGGCTCA</t>
  </si>
  <si>
    <t>AACAGCAGGAGTCAAGGTAAAA</t>
  </si>
  <si>
    <t>SINE-27</t>
  </si>
  <si>
    <t>AAACAACACAGAGGAAGCAGAT</t>
  </si>
  <si>
    <t>TACGTCAATTCAAGGGTAGAGC</t>
  </si>
  <si>
    <t>SINE-28</t>
  </si>
  <si>
    <t>GTACAATGGGGTACGAAAGAGA</t>
  </si>
  <si>
    <t>CTTTCCTGCTATGCTTTGAGTT</t>
  </si>
  <si>
    <t>SINE-29</t>
  </si>
  <si>
    <t>ACAGTCCGCTCTCATCTCTAAG</t>
  </si>
  <si>
    <t>AAGATTTCCACCTTTCCTCAAG</t>
  </si>
  <si>
    <t>SINE-30</t>
  </si>
  <si>
    <t>CCTTTATCCAGATCTTTCAGTCA</t>
  </si>
  <si>
    <t>AATGGCCACCAATAGTTAAATG</t>
  </si>
  <si>
    <t>729/1000</t>
  </si>
  <si>
    <t>698/1001</t>
  </si>
  <si>
    <t>702/990</t>
  </si>
  <si>
    <t>993/1287</t>
  </si>
  <si>
    <t>711/994</t>
  </si>
  <si>
    <t>716/1002</t>
  </si>
  <si>
    <t>952/1245</t>
  </si>
  <si>
    <t>708/1006</t>
  </si>
  <si>
    <t>879/1170</t>
  </si>
  <si>
    <t>717/999</t>
  </si>
  <si>
    <t>702/995</t>
  </si>
  <si>
    <t>731/1000</t>
  </si>
  <si>
    <t>743/1005</t>
  </si>
  <si>
    <t>980/1234</t>
  </si>
  <si>
    <t>983/1276</t>
  </si>
  <si>
    <t>TAATTAAGCTCTTCTTGTAGGGGT</t>
  </si>
  <si>
    <t>339/254</t>
  </si>
  <si>
    <t>TTCAAGCCTACAGAAATGATGC</t>
  </si>
  <si>
    <t>TGGTGCAGTTTCTCTATATTCCC</t>
  </si>
  <si>
    <t>424/321</t>
  </si>
  <si>
    <t>GACAATGCCAGATCCTTAACCT</t>
  </si>
  <si>
    <t>TACAGACAACAGATAGAGCAAG</t>
  </si>
  <si>
    <t>976/86</t>
  </si>
  <si>
    <t>TCCTGTACATTAACATTTAAGCC</t>
  </si>
  <si>
    <t>CAGCACAGGGAGCTATGTCCA</t>
  </si>
  <si>
    <t>492/335</t>
  </si>
  <si>
    <t>CAAATCAGAGCTGTAGCCACCG</t>
  </si>
  <si>
    <t>TTCTGGAAATGCATAGCTCCC</t>
  </si>
  <si>
    <t>470/297</t>
  </si>
  <si>
    <t>CTAATGCCTTGGTTACACCCTC</t>
  </si>
  <si>
    <t>TAATAAGCCTCGACTAACACCA</t>
  </si>
  <si>
    <t>517/448</t>
  </si>
  <si>
    <t>AATTCCCGAGAGTAAATCAGC</t>
  </si>
  <si>
    <t>CTACACCACACCTTATGGCAAC</t>
  </si>
  <si>
    <t>486/289</t>
  </si>
  <si>
    <t>AGCCATATGAAGGAACAAGACA</t>
  </si>
  <si>
    <t>CAAATTCAGACTCTACCGCACT</t>
  </si>
  <si>
    <t>822/372</t>
  </si>
  <si>
    <t>ATGGCAAATTGAGTTCATTCCT</t>
  </si>
  <si>
    <t>GATCCAAGCCATGTTAGTGACC</t>
  </si>
  <si>
    <t>TGTTAACTATTGCGCCACGAC</t>
  </si>
  <si>
    <t>CAACATCAGGCAGTAATCTCACA</t>
  </si>
  <si>
    <t>639/413</t>
  </si>
  <si>
    <t>TGAGCGAATATCAAATGAATGACC</t>
  </si>
  <si>
    <t>TGCTGTCTTATGCTAATGGCAA</t>
  </si>
  <si>
    <t>373/521</t>
  </si>
  <si>
    <t>CACTCATGCCTACATAATGGAA</t>
  </si>
  <si>
    <t>ATTAGGAACCACGAAGTTGC</t>
  </si>
  <si>
    <t>635/770</t>
  </si>
  <si>
    <t>TGGATACTAGTCAGATTCGCTT</t>
  </si>
  <si>
    <t>CTAGAAGAGTTTCCTGGTAGCCTA</t>
  </si>
  <si>
    <t>445/635</t>
  </si>
  <si>
    <t>ATATGGTTTGTTAGAAATGGCCTT</t>
  </si>
  <si>
    <t>CCATTTCTAGAGCCACTCCC</t>
  </si>
  <si>
    <t>743/1237</t>
  </si>
  <si>
    <t>TTCTGTTTTCGCTTGACTCCC</t>
  </si>
  <si>
    <t>AGTATCATACAGAACAGATTCGC</t>
  </si>
  <si>
    <t>579/676</t>
  </si>
  <si>
    <t>ATTAACATGTAGAACTGGCACA</t>
  </si>
  <si>
    <t>CAAGGTAGCCTGAATTAAACCA</t>
  </si>
  <si>
    <t>420/532</t>
  </si>
  <si>
    <t>TTTTAGACATGCACTCTTGGAC</t>
  </si>
  <si>
    <t>TATCACTCAAAGTCAGCGTCCA</t>
  </si>
  <si>
    <t>629/787</t>
  </si>
  <si>
    <t>GTGATCTTAACATAAGCCTTCGT</t>
  </si>
  <si>
    <t>GCCACAACAGGAACTCTGACA</t>
  </si>
  <si>
    <t>124/203</t>
  </si>
  <si>
    <t>CCCGCATTCCTCCAGTGCTA</t>
  </si>
  <si>
    <t>CAGGGATCAATCGCATCCTCA</t>
  </si>
  <si>
    <t>535/847</t>
  </si>
  <si>
    <t>GATAACTTGATCCCCTTGCTG</t>
  </si>
  <si>
    <t>TTCCAGAAGCCTCTCTTTGACC</t>
  </si>
  <si>
    <t>448/516</t>
  </si>
  <si>
    <t>TTCCTGCCCTGATAAGAACTCA</t>
  </si>
  <si>
    <t>AGTGACAATTAGATAACCCGCAT</t>
  </si>
  <si>
    <t>229/317</t>
  </si>
  <si>
    <t>TGATTTCATCTCTGTCCGTGGT</t>
  </si>
  <si>
    <t>CCATGTTGTGCTTTTGTATCCTG</t>
  </si>
  <si>
    <t>183/1089</t>
  </si>
  <si>
    <t>TGAGCCACATAGGAACTCCC</t>
  </si>
  <si>
    <t>GCTCCACAAAGACTATCAACCC</t>
  </si>
  <si>
    <t>496/603</t>
  </si>
  <si>
    <t>AGGCTTCTCTCTTGTTGTCAC</t>
  </si>
  <si>
    <t>297/470</t>
  </si>
  <si>
    <t>TGTAGCTCCACATCAACCCTT</t>
  </si>
  <si>
    <t>514/623</t>
  </si>
  <si>
    <t>ACTCATGTCAGCCTCTAGCAG</t>
  </si>
  <si>
    <t>TGAGCTGCATTTTGAGTACC</t>
  </si>
  <si>
    <t>263/461</t>
  </si>
  <si>
    <t>TTAACCCACTGAGCCACAACA</t>
  </si>
  <si>
    <t>GCTCATGAAAGATACAAGCCCAA</t>
  </si>
  <si>
    <t>521/658</t>
  </si>
  <si>
    <t>GGACTAAAGGCAACACTTGACA</t>
  </si>
  <si>
    <t>ACTGTTCTTCATTATGGTGCTT</t>
  </si>
  <si>
    <t>256/819</t>
  </si>
  <si>
    <t>CTACACCACAGATCACGGCAAG</t>
  </si>
  <si>
    <t>AGCCTTTTATGCTCAATTTGCC</t>
  </si>
  <si>
    <t>400/529</t>
  </si>
  <si>
    <t>TTACCTGCCTTAGAGTGTTGCT</t>
  </si>
  <si>
    <t>ATTCACCACTAAGCCACGAT</t>
  </si>
  <si>
    <t>299/435</t>
  </si>
  <si>
    <t>GGGAAATTCATCTTTATTGGGCAT</t>
  </si>
  <si>
    <t>GGGATCAAACCTTCGTCCTCA</t>
  </si>
  <si>
    <t>477/910</t>
  </si>
  <si>
    <t>TGCTAAATGCCACTGAATTGCT</t>
  </si>
  <si>
    <t>GGTTTCCCCATCTTTGAGCATC</t>
  </si>
  <si>
    <t>604/1463</t>
  </si>
  <si>
    <t>TTTCCCACCAAAGCCATAGCG</t>
  </si>
  <si>
    <t>ATGCCAAATCCAGACAAAGGTT</t>
  </si>
  <si>
    <t>579/819</t>
  </si>
  <si>
    <t>AGCTTTGGAAAGAAGTAGCCCTCA</t>
  </si>
  <si>
    <t>GCACAGCATTTCAAAACCGAA</t>
  </si>
  <si>
    <t>198/390</t>
  </si>
  <si>
    <t>TGCTGGATCCTTAACCCACT</t>
  </si>
  <si>
    <t>ATTTACGAGATCCAGCATCAGG</t>
  </si>
  <si>
    <t>474/611</t>
  </si>
  <si>
    <t>TCCCATCTCTTACATTGCTCCC</t>
  </si>
  <si>
    <t>TTTCTCCTTTTACTACACGCCTA</t>
  </si>
  <si>
    <t>329/624</t>
  </si>
  <si>
    <t>CAGGTTTTCTTCCGTCCTCC</t>
  </si>
  <si>
    <t>ATTTCAGTTTACAGGCTTTGCTC</t>
  </si>
  <si>
    <t>841/1140</t>
  </si>
  <si>
    <t>GCAGCAGAAACAAATCCGTCT</t>
  </si>
  <si>
    <t>CCCCAATTAGATCCCTAGCC</t>
  </si>
  <si>
    <t>795/1091</t>
  </si>
  <si>
    <t>GCATCAGATTCTGTAGAGCCAT</t>
  </si>
  <si>
    <t>CACCATTCGTATCACACACGTT</t>
  </si>
  <si>
    <t>588/852</t>
  </si>
  <si>
    <t>GTCTACGCATTGATTGTATACCAC</t>
  </si>
  <si>
    <t>GACTAAACTACACCAGGCGCTA</t>
  </si>
  <si>
    <t>855/1021</t>
  </si>
  <si>
    <t>TATCTTTCCACCTGATGCCCAC</t>
  </si>
  <si>
    <t>AGGCAAAAGAATAAAGCAATGAGA</t>
  </si>
  <si>
    <t>423/495</t>
  </si>
  <si>
    <t>ATTTTAGTGCCTATTTAGCATGGA</t>
  </si>
  <si>
    <t>TGGTAAACAACCCCATACAGC</t>
  </si>
  <si>
    <t>884/934</t>
  </si>
  <si>
    <t>TGGACGGTTATCTTTGTACCAC</t>
  </si>
  <si>
    <t>GTTTGCCCGCTTCACTAACCA</t>
  </si>
  <si>
    <t>311/586</t>
  </si>
  <si>
    <t>CTCGTTACCGCTGAGTCACA</t>
  </si>
  <si>
    <t>GATGGTCCAAAACATAGCCCAA</t>
  </si>
  <si>
    <t>685/964</t>
  </si>
  <si>
    <t>CATAGGCTGACATCTGTAGCTC</t>
  </si>
  <si>
    <t>CTCTGTGTTGACCCCTAGTCC</t>
  </si>
  <si>
    <t>372/521</t>
  </si>
  <si>
    <t>ACTGCACCTGTTCTTTAGGATG</t>
  </si>
  <si>
    <t>ATTATCCCACCTTTTAATGCCTG</t>
  </si>
  <si>
    <t>348/530</t>
  </si>
  <si>
    <t>CCTACGCTCTTCTTGATGGTT</t>
  </si>
  <si>
    <t>ACCCAACTCTACTAAATCGGAA</t>
  </si>
  <si>
    <t>355/979</t>
  </si>
  <si>
    <t>CATGATATACAAAGATCACGACCT</t>
  </si>
  <si>
    <t>TTTTCCCCTGAGACATCACACC</t>
  </si>
  <si>
    <t>265/890</t>
  </si>
  <si>
    <t>GGCCTTTGCATCTCTAATATGGAC</t>
  </si>
  <si>
    <t>ATACTCAGTGAAGTAAGTCGGACA</t>
  </si>
  <si>
    <t>600/721</t>
  </si>
  <si>
    <t>CACAGCAATGCCAGATATGAGC</t>
  </si>
  <si>
    <t>CAGGACCTCCATATGCCATG</t>
  </si>
  <si>
    <t>478/608</t>
  </si>
  <si>
    <t>AATGCAAAGCGATAGAACCGAA</t>
  </si>
  <si>
    <t>AAGCCTATCTACCAGTTGAGCA</t>
  </si>
  <si>
    <t>250/1067</t>
  </si>
  <si>
    <t>TCTCACCCTGGAATGGCTTG</t>
  </si>
  <si>
    <t>CTCCAGTTAGACCCCTAGCC</t>
  </si>
  <si>
    <t>390/494</t>
  </si>
  <si>
    <t>AGCACATTGGTGATCTATACCTG</t>
  </si>
  <si>
    <t>GGCCTCTCATTGTTTTCAACCA</t>
  </si>
  <si>
    <t>605/763</t>
  </si>
  <si>
    <t>TTGCCAGGGGACTTATACACCA</t>
  </si>
  <si>
    <t>AGTGGCCCAAAGAAATAGCAA</t>
  </si>
  <si>
    <t>746/1112</t>
  </si>
  <si>
    <t>ACAATAATTCCAGTCCGAGAGC</t>
  </si>
  <si>
    <t>TGAGCCTGTGAAATCAACCC</t>
  </si>
  <si>
    <t>592/824</t>
  </si>
  <si>
    <t>CAAGTCACTAAGTCTAGCCCAA</t>
  </si>
  <si>
    <t>AGAAATGTCCCCAAATAAAATCGG</t>
  </si>
  <si>
    <t>462/1120</t>
  </si>
  <si>
    <t>CAAGTCCACTGATTAAGGCTTC</t>
  </si>
  <si>
    <t>TCCATCTATTCATCCGTCCCTC</t>
  </si>
  <si>
    <t>720/1021</t>
  </si>
  <si>
    <t>TTATGCTCTGCCATAGACTCAC</t>
  </si>
  <si>
    <t>TTGGAAATGCTCCTTAACCACT</t>
  </si>
  <si>
    <t>762/1250</t>
  </si>
  <si>
    <t>TAGACAAAGAGCCACCAAGCC</t>
  </si>
  <si>
    <t>TTTCCGACTGTCATCTTAAGCA</t>
  </si>
  <si>
    <t>509/1123</t>
  </si>
  <si>
    <t>GAAAGGGCACAAATCAACCAC</t>
  </si>
  <si>
    <t>AATTAGAAATAGCCACATTAGGGG</t>
  </si>
  <si>
    <t>456/646</t>
  </si>
  <si>
    <t>CCATCTCTAGGCTTTAGGTCCA</t>
  </si>
  <si>
    <t>AAAAGACTCACAGGCATACAGA</t>
  </si>
  <si>
    <t>TAGTTCTCGGCATATAGGTCCTT</t>
  </si>
  <si>
    <t>R'</t>
  </si>
  <si>
    <t>CCATCCTGAGATAGATATGTGCT</t>
  </si>
  <si>
    <t>GAGCACATTCCAGGATAGCTTC</t>
  </si>
  <si>
    <t>AGCCAGGTGAATGACTAATAAGCA</t>
  </si>
  <si>
    <t>CATACACCCTCGTACTAGCAAC</t>
  </si>
  <si>
    <t>AATAGTACCGTTTTGACCGAT</t>
  </si>
  <si>
    <t>ATGTGATTTCCAGCACGTTG</t>
  </si>
  <si>
    <t>TTGAGATTCGCTTTGTGTCCCA</t>
  </si>
  <si>
    <t>TCGGTTATAGCTCCAGTTCCAC</t>
  </si>
  <si>
    <t>AGAGTGAGTACTTTAACACCCC</t>
  </si>
  <si>
    <t>GGCTGTACCAGTTTACATTCCC</t>
  </si>
  <si>
    <t>TCAGAATTGTCTTTGCTGCATCC</t>
  </si>
  <si>
    <t>CCCCTAACTCTGCATCTACTCC</t>
  </si>
  <si>
    <t>TCGCTATTCTGTTCCATTGGTC</t>
  </si>
  <si>
    <t>CAATAATCCCATGAATCAGGCATT</t>
  </si>
  <si>
    <t>TCTCTTCCTATATGGATGCCTT</t>
  </si>
  <si>
    <t>TTCTGGCTGCAATTTACCCTT</t>
  </si>
  <si>
    <t>TAACGAACCCGACTAGTATCCAC</t>
  </si>
  <si>
    <t>AGAGATCCCCTTAAGACCAC</t>
  </si>
  <si>
    <t>CAACGCCAGATCCTTAATCCAC</t>
  </si>
  <si>
    <t>AGCTCTACTTAAAAGCGACACA</t>
  </si>
  <si>
    <t>CTGTACATTATCCTATCGCAGGT</t>
  </si>
  <si>
    <t>TCTCCGACACTGGTAATTGGT</t>
  </si>
  <si>
    <t>GTTTCAAATGATGCAACCGACA</t>
  </si>
  <si>
    <t>ATAAAGAGCCCAGAAATAAGCC</t>
  </si>
  <si>
    <t>543/776</t>
    <phoneticPr fontId="6" type="noConversion"/>
  </si>
  <si>
    <t>921/500</t>
    <phoneticPr fontId="6" type="noConversion"/>
  </si>
  <si>
    <t>777/635</t>
    <phoneticPr fontId="6" type="noConversion"/>
  </si>
  <si>
    <t>933/697</t>
    <phoneticPr fontId="6" type="noConversion"/>
  </si>
  <si>
    <t>706/444</t>
    <phoneticPr fontId="6" type="noConversion"/>
  </si>
  <si>
    <t>1583/864</t>
    <phoneticPr fontId="6" type="noConversion"/>
  </si>
  <si>
    <t>619/762</t>
    <phoneticPr fontId="6" type="noConversion"/>
  </si>
  <si>
    <t>1411/755</t>
    <phoneticPr fontId="6" type="noConversion"/>
  </si>
  <si>
    <t>825/678</t>
    <phoneticPr fontId="6" type="noConversion"/>
  </si>
  <si>
    <t>1168/626</t>
    <phoneticPr fontId="6" type="noConversion"/>
  </si>
  <si>
    <t>GCCGTGTCTATGACTTATACCAC</t>
  </si>
  <si>
    <t>1243/500</t>
  </si>
  <si>
    <t>TGTCTGCCGGTCCATTACCAG</t>
  </si>
  <si>
    <t>TCTCTCCTGCTTCAAGGTGT</t>
  </si>
  <si>
    <t>860/259</t>
  </si>
  <si>
    <t>CCCCAACCATCAACTGTCAC</t>
  </si>
  <si>
    <t>TTCATTCTCTTACCACGAGGAC</t>
  </si>
  <si>
    <t>869/773</t>
  </si>
  <si>
    <t>GCAGATTATAAAGCCTTTGTCACC</t>
  </si>
  <si>
    <t>TTGACAAATGAAATTCGGGACT</t>
  </si>
  <si>
    <t>714/569</t>
  </si>
  <si>
    <t>CTACTTGGCTGGTTAATCGTT</t>
  </si>
  <si>
    <t>TTTCCCATCTTTGCCGTTCGAG</t>
  </si>
  <si>
    <t>1047/646</t>
  </si>
  <si>
    <t>GCGACAATGTATTTAACCCGTCT</t>
  </si>
  <si>
    <t>GCTGAAGCCTCTGATTTCGTT</t>
  </si>
  <si>
    <t>1357/634</t>
  </si>
  <si>
    <t>AGCCAAGGTAGACATTAGCAA</t>
  </si>
  <si>
    <t>TCCATGTCTTGGCTATTGGAA</t>
  </si>
  <si>
    <t>963/526</t>
  </si>
  <si>
    <t>GTCACAGCACATGTTACAGT</t>
  </si>
  <si>
    <t>GGCAGTTAACAAACCCGACT</t>
  </si>
  <si>
    <t>941/826</t>
  </si>
  <si>
    <t>TTTATCCTGGTAGATGACTGGCTA</t>
  </si>
  <si>
    <t>TAGCCTTGTAAATGCTGTTTGGAC</t>
  </si>
  <si>
    <t>504/412</t>
  </si>
  <si>
    <t>TTAAAACCATGAGCCCAACTCC</t>
  </si>
  <si>
    <t>CTGTTCATCTGCACGGACCA</t>
  </si>
  <si>
    <t>660/571</t>
  </si>
  <si>
    <t>ACCCCAGTATCATAACACTACCAC</t>
  </si>
  <si>
    <t>AAATGGGGATAAATACTGATACCG</t>
  </si>
  <si>
    <t>542/641</t>
  </si>
  <si>
    <t>AAAATTACTTACTCTCCGGCTT</t>
  </si>
  <si>
    <t>CAAAGCCATTCTCTTGTCCACT</t>
  </si>
  <si>
    <t>351/774</t>
  </si>
  <si>
    <t>CATGCGATCCTCACAACGAC</t>
  </si>
  <si>
    <t>CATATGCCACAGTTGTAGCTCT</t>
  </si>
  <si>
    <t>311/1075</t>
  </si>
  <si>
    <t>CACAGGAAGGCTTATGTACCCA</t>
  </si>
  <si>
    <t>CTCTGATTCAACCCCTATCCTG</t>
  </si>
  <si>
    <t>529/1218</t>
  </si>
  <si>
    <t>CGAATGCCTGTTCAGATCCCA</t>
  </si>
  <si>
    <t>GACCCCAAGAGATAAGCACCA</t>
  </si>
  <si>
    <t>877/1201</t>
  </si>
  <si>
    <t>TCATGGCAACACCAGATCGTT</t>
  </si>
  <si>
    <t>AAAGCCACGTCATTTACTGC</t>
  </si>
  <si>
    <t>530/1161</t>
  </si>
  <si>
    <t>ATTTGCCTCTGAAAGTGGAC</t>
  </si>
  <si>
    <t>CTAAAGGGCTCTCCACATCC</t>
  </si>
  <si>
    <t>638/1377</t>
  </si>
  <si>
    <t>TGCCTAGACCAATGTATTATGTCC</t>
  </si>
  <si>
    <t>CCTTCCTATTGAGCATGGCCTT</t>
  </si>
  <si>
    <t>501/1203</t>
  </si>
  <si>
    <t>TCCACCATGACTCCACGACA</t>
  </si>
  <si>
    <t>TAGCCACATGTAGTAACTGGAC</t>
  </si>
  <si>
    <t>539/1086</t>
  </si>
  <si>
    <t>ACTAAAATGATGCACATACCCAA</t>
  </si>
  <si>
    <t>TCTTCTAGACCCAAACACCGTA</t>
  </si>
  <si>
    <t>481/1111</t>
  </si>
  <si>
    <t>TCAGTGACGCCCATACCTCA</t>
  </si>
  <si>
    <t>CCGAGTCTGTGACCTACACC</t>
  </si>
  <si>
    <t>1087/1208</t>
  </si>
  <si>
    <t>TACCCATCACCCTTGCACTCA</t>
  </si>
  <si>
    <t>AGGCTTGATCAGAGATTATCCCA</t>
  </si>
  <si>
    <t>518/622</t>
  </si>
  <si>
    <t>GGAAATGAGCACCCTAATCCAT</t>
  </si>
  <si>
    <t>GGCCAAAGTAGTGATTAACCCAA</t>
  </si>
  <si>
    <t>255/1390</t>
  </si>
  <si>
    <t>GCCTCACAATGGAAACAACCC</t>
  </si>
  <si>
    <t>CTCCATATGCCATGAGTGCAG</t>
  </si>
  <si>
    <t>730/1449</t>
  </si>
  <si>
    <t>TCTCAATTTTGCCCTAGTCCCT</t>
  </si>
  <si>
    <t>GATCCGTCACTCTCCCCGGTA</t>
  </si>
  <si>
    <t>551/1218</t>
  </si>
  <si>
    <t>GCTCGATTGTCTCTTAACTGCT</t>
  </si>
  <si>
    <t>GTGAATTTGTACACGACCCCTT</t>
  </si>
  <si>
    <t>659/1388</t>
  </si>
  <si>
    <t>ACAGATTGCCTCAGAGATCACA</t>
  </si>
  <si>
    <t>CTATATCCTGCACCTACAACCC</t>
  </si>
  <si>
    <t>687/1424</t>
  </si>
  <si>
    <t>TGGAAAATATGCTGTCTACCGTA</t>
  </si>
  <si>
    <t>ATAAGCACATGACTTTAGTTGGAG</t>
  </si>
  <si>
    <t>318/1391</t>
  </si>
  <si>
    <t>CCATTAGAACCTAACTGGCCTA</t>
  </si>
  <si>
    <t>GAGTACAGCCGACCTTGTCC</t>
  </si>
  <si>
    <t>392/983</t>
  </si>
  <si>
    <t>TTGTAGCTCCAGTTCGACCC</t>
  </si>
  <si>
    <t>TTTAAGAGGCCAAACTGTGCAA</t>
  </si>
  <si>
    <t>440/1068</t>
  </si>
  <si>
    <t>TGTGGCATCAAAACCTAGCTG</t>
  </si>
  <si>
    <t>GATGTCACTGCCTTGTCCTC</t>
  </si>
  <si>
    <t>664/1245</t>
  </si>
  <si>
    <t>GCACTCAGGCTAAAGATAAGTCC</t>
  </si>
  <si>
    <t>TACCTAAGCTGCCAAGTGCAT</t>
  </si>
  <si>
    <t>696/764</t>
  </si>
  <si>
    <t>CACATTCTTCCCGGTTGGCTA</t>
  </si>
  <si>
    <t>TTTTACTGCCCAGGTCTTGC</t>
  </si>
  <si>
    <t>190/471</t>
  </si>
  <si>
    <t>ATTTATGACAGCCACTTATTCCT</t>
  </si>
  <si>
    <t>TCTTAAGTTTCACAGCACCCAT</t>
  </si>
  <si>
    <t>533/946</t>
  </si>
  <si>
    <t>TAATGTAGTGTCCCTAGCGTCT</t>
  </si>
  <si>
    <t>ACTATACCCACTCTTAGGCAAC</t>
  </si>
  <si>
    <t>487/1077</t>
  </si>
  <si>
    <t>GTCAAAACCATTCTAGGCCCTT</t>
  </si>
  <si>
    <t>AGTGGCATTAAATACATCCACA</t>
  </si>
  <si>
    <t>504/708</t>
  </si>
  <si>
    <t>CAATGCCAGATCCTTAACCC</t>
  </si>
  <si>
    <t>TTGCCCATCCATTCTTAATCCA</t>
  </si>
  <si>
    <t>317/1454</t>
  </si>
  <si>
    <t>TGTGCTCTCAGATATGACATCC</t>
  </si>
  <si>
    <t>ACCATTGAGAATGATGTTAGCTGT</t>
  </si>
  <si>
    <t>445/924</t>
  </si>
  <si>
    <t>ATTCTATTAGGCCACCATCACT</t>
  </si>
  <si>
    <t>ACTGATCTAAAACATTGTGCCAAG</t>
  </si>
  <si>
    <t>745/1447</t>
  </si>
  <si>
    <t>CCACTGAAGGTTACGGCCTA</t>
  </si>
  <si>
    <t>TTTTCCAGAACATCCGACCTC</t>
  </si>
  <si>
    <t>230/822</t>
  </si>
  <si>
    <t>GTCTTAAATCCAGCTCGCTCT</t>
  </si>
  <si>
    <t>413/332</t>
    <phoneticPr fontId="6" type="noConversion"/>
  </si>
  <si>
    <t>LINE-1</t>
  </si>
  <si>
    <t>LINE-2</t>
  </si>
  <si>
    <t>LINE-3</t>
  </si>
  <si>
    <t>LINE-4</t>
  </si>
  <si>
    <t>LINE-5</t>
  </si>
  <si>
    <t>LINE-6</t>
  </si>
  <si>
    <t>LINE-7</t>
  </si>
  <si>
    <t>LINE-8</t>
  </si>
  <si>
    <t>LINE-9</t>
  </si>
  <si>
    <t>LINE-10</t>
  </si>
  <si>
    <t>LINE-11</t>
  </si>
  <si>
    <t>LINE-12</t>
  </si>
  <si>
    <t>LINE-13</t>
  </si>
  <si>
    <t>LINE-14</t>
  </si>
  <si>
    <t>LINE-15</t>
  </si>
  <si>
    <t>LINE-16</t>
  </si>
  <si>
    <t>LINE-17</t>
  </si>
  <si>
    <t>LINE-18</t>
  </si>
  <si>
    <t>LINE-19</t>
  </si>
  <si>
    <t>LINE-20</t>
  </si>
  <si>
    <t>LINE-21</t>
  </si>
  <si>
    <t>LINE-22</t>
  </si>
  <si>
    <t>LINE-23</t>
  </si>
  <si>
    <t>LINE-24</t>
  </si>
  <si>
    <t>LINE-25</t>
  </si>
  <si>
    <t>LINE-26</t>
  </si>
  <si>
    <t>LINE-27</t>
  </si>
  <si>
    <t>LINE-28</t>
  </si>
  <si>
    <t>LINE-29</t>
  </si>
  <si>
    <t>LINE-30</t>
  </si>
  <si>
    <t>LINE-31</t>
  </si>
  <si>
    <t>LINE-32</t>
  </si>
  <si>
    <t>LINE-33</t>
  </si>
  <si>
    <t>LINE-34</t>
  </si>
  <si>
    <t>LINE-35</t>
  </si>
  <si>
    <t>LINE-36</t>
  </si>
  <si>
    <t>LINE-37</t>
  </si>
  <si>
    <t>LINE-38</t>
  </si>
  <si>
    <t>LINE-39</t>
  </si>
  <si>
    <t>LINE-40</t>
  </si>
  <si>
    <t>LINE-41</t>
  </si>
  <si>
    <t>LINE-42</t>
  </si>
  <si>
    <t>LINE-43</t>
  </si>
  <si>
    <t>LINE-44</t>
  </si>
  <si>
    <t>LINE-45</t>
  </si>
  <si>
    <t>LINE-46</t>
  </si>
  <si>
    <t>LINE-47</t>
  </si>
  <si>
    <t>LINE-48</t>
  </si>
  <si>
    <t>LINE-49</t>
  </si>
  <si>
    <t>LINE-50</t>
  </si>
  <si>
    <t>LINE-51</t>
  </si>
  <si>
    <t>LINE-52</t>
  </si>
  <si>
    <t>LINE-53</t>
  </si>
  <si>
    <t>LINE-54</t>
  </si>
  <si>
    <t>LINE-55</t>
  </si>
  <si>
    <t>LINE-56</t>
  </si>
  <si>
    <t>LINE-57</t>
  </si>
  <si>
    <t>LINE-58</t>
  </si>
  <si>
    <t>LINE-59</t>
  </si>
  <si>
    <t>LINE-60</t>
  </si>
  <si>
    <t>LINE-61</t>
  </si>
  <si>
    <t>LINE-62</t>
  </si>
  <si>
    <t>LINE-63</t>
  </si>
  <si>
    <t>LINE-64</t>
  </si>
  <si>
    <t>LINE-65</t>
  </si>
  <si>
    <t>LINE-66</t>
  </si>
  <si>
    <t>LINE-67</t>
  </si>
  <si>
    <t>LINE-68</t>
  </si>
  <si>
    <t>LINE-69</t>
  </si>
  <si>
    <t>LINE-70</t>
  </si>
  <si>
    <t>LTR-1</t>
  </si>
  <si>
    <t>LTR-2</t>
  </si>
  <si>
    <t>LTR-3</t>
  </si>
  <si>
    <t>LTR-4</t>
  </si>
  <si>
    <t>LTR-5</t>
  </si>
  <si>
    <t>LTR-6</t>
  </si>
  <si>
    <t>LTR-7</t>
  </si>
  <si>
    <t>LTR-8</t>
  </si>
  <si>
    <t>LTR-9</t>
  </si>
  <si>
    <t>LTR-10</t>
  </si>
  <si>
    <t>LTR-11</t>
  </si>
  <si>
    <t>LTR-12</t>
  </si>
  <si>
    <t>LTR-13</t>
  </si>
  <si>
    <t>LTR-14</t>
  </si>
  <si>
    <t>LTR-15</t>
  </si>
  <si>
    <t>LTR-16</t>
  </si>
  <si>
    <t>LTR-17</t>
  </si>
  <si>
    <t>LTR-18</t>
  </si>
  <si>
    <t>LTR-19</t>
  </si>
  <si>
    <t>LTR-20</t>
  </si>
  <si>
    <t>LTR-21</t>
  </si>
  <si>
    <t>LTR-22</t>
  </si>
  <si>
    <t>LTR-23</t>
  </si>
  <si>
    <t>LTR-24</t>
  </si>
  <si>
    <t>LTR-25</t>
  </si>
  <si>
    <t>LTR-26</t>
  </si>
  <si>
    <t>LTR-27</t>
  </si>
  <si>
    <t>LTR-28</t>
  </si>
  <si>
    <t>LTR-29</t>
  </si>
  <si>
    <t>LTR-30</t>
  </si>
  <si>
    <t>LTR-31</t>
  </si>
  <si>
    <t>LTR-32</t>
  </si>
  <si>
    <t>LTR-33</t>
  </si>
  <si>
    <t>LTR-34</t>
  </si>
  <si>
    <t>LTR-35</t>
  </si>
  <si>
    <t>LTR-36</t>
  </si>
  <si>
    <t>LTR-37</t>
  </si>
  <si>
    <t>LTR-38</t>
  </si>
  <si>
    <t>LTR-39</t>
  </si>
  <si>
    <t>LTR-40</t>
  </si>
  <si>
    <t>Tm</t>
    <phoneticPr fontId="6" type="noConversion"/>
  </si>
  <si>
    <t>Sequence</t>
  </si>
  <si>
    <t>Product Size (bp)</t>
    <phoneticPr fontId="6" type="noConversion"/>
  </si>
  <si>
    <t>Table S5.  MAF range distribution for per TE type</t>
    <phoneticPr fontId="6" type="noConversion"/>
  </si>
  <si>
    <t>Table S4.  Length range distribution for per TE type</t>
    <phoneticPr fontId="6" type="noConversion"/>
  </si>
  <si>
    <t>Large White1</t>
    <phoneticPr fontId="6" type="noConversion"/>
  </si>
  <si>
    <t>Large White2</t>
  </si>
  <si>
    <t>Large White3</t>
  </si>
  <si>
    <t>Large White4</t>
  </si>
  <si>
    <t>Large White5</t>
  </si>
  <si>
    <t>Large White6</t>
  </si>
  <si>
    <t>Large White7</t>
  </si>
  <si>
    <t>Large White8</t>
  </si>
  <si>
    <t>Large White9</t>
  </si>
  <si>
    <t>Large White10</t>
  </si>
  <si>
    <t>Large White11</t>
  </si>
  <si>
    <t>Large White12</t>
  </si>
  <si>
    <t>Large White13</t>
  </si>
  <si>
    <t>Large White14</t>
  </si>
  <si>
    <t>Large White15</t>
  </si>
  <si>
    <t>Large White16</t>
  </si>
  <si>
    <t>Large White17</t>
  </si>
  <si>
    <t>Large White18</t>
  </si>
  <si>
    <t>Large White19</t>
  </si>
  <si>
    <t>Large White20</t>
  </si>
  <si>
    <t>Large White21</t>
  </si>
  <si>
    <t>Large White22</t>
  </si>
  <si>
    <t>Large White23</t>
  </si>
  <si>
    <t>Large White24</t>
  </si>
  <si>
    <t>Large White25</t>
  </si>
  <si>
    <t>Large White26</t>
  </si>
  <si>
    <t>Large White27</t>
  </si>
  <si>
    <t>Large White28</t>
  </si>
  <si>
    <t>Large White29</t>
  </si>
  <si>
    <t>Large White30</t>
  </si>
  <si>
    <t>Min1</t>
    <phoneticPr fontId="6" type="noConversion"/>
  </si>
  <si>
    <t>Min2</t>
  </si>
  <si>
    <t>Min3</t>
  </si>
  <si>
    <t>Min4</t>
  </si>
  <si>
    <t>Min5</t>
  </si>
  <si>
    <t>Min6</t>
  </si>
  <si>
    <t>Min7</t>
  </si>
  <si>
    <t>Lantang1</t>
    <phoneticPr fontId="6" type="noConversion"/>
  </si>
  <si>
    <t>Lantang2</t>
  </si>
  <si>
    <t>Lantang3</t>
  </si>
  <si>
    <t>Bama1</t>
    <phoneticPr fontId="6" type="noConversion"/>
  </si>
  <si>
    <t>Bama2</t>
  </si>
  <si>
    <t>Bama3</t>
  </si>
  <si>
    <t>Meishan1</t>
    <phoneticPr fontId="6" type="noConversion"/>
  </si>
  <si>
    <t>Meishan2</t>
  </si>
  <si>
    <t>Meishan3</t>
  </si>
  <si>
    <t>Meishan4</t>
  </si>
  <si>
    <t>Neijian1</t>
    <phoneticPr fontId="6" type="noConversion"/>
  </si>
  <si>
    <t>Neijian2</t>
  </si>
  <si>
    <t>Neijian3</t>
  </si>
  <si>
    <t>Tongcheng1</t>
    <phoneticPr fontId="6" type="noConversion"/>
  </si>
  <si>
    <t>Tongcheng2</t>
  </si>
  <si>
    <t>Tongcheng3</t>
  </si>
  <si>
    <t>Tongcheng4</t>
  </si>
  <si>
    <t>Mashen1</t>
    <phoneticPr fontId="6" type="noConversion"/>
  </si>
  <si>
    <t>Mashen2</t>
  </si>
  <si>
    <t>Mashen3</t>
  </si>
  <si>
    <t>Mashen4</t>
  </si>
  <si>
    <t>Mashen5</t>
  </si>
  <si>
    <t>SINE</t>
  </si>
  <si>
    <t>LINE</t>
  </si>
  <si>
    <t>MAF&gt;0.1</t>
    <phoneticPr fontId="6" type="noConversion"/>
  </si>
  <si>
    <t xml:space="preserve">Table S7. Table S5. Shared and private traits of crossbred pigs with Chinese native and commercial pigs 
</t>
    <phoneticPr fontId="6" type="noConversion"/>
  </si>
  <si>
    <t>Table S8. Pathways associated with CDRs between crossbred pigs and Chinese local pigs</t>
    <phoneticPr fontId="6" type="noConversion"/>
  </si>
  <si>
    <t>Table S9. Pathways associated with CDRs between crossbred pigs and commercial pigs</t>
    <phoneticPr fontId="6" type="noConversion"/>
  </si>
  <si>
    <t>Table S10. All TE loci information for transduction</t>
    <phoneticPr fontId="6" type="noConversion"/>
  </si>
  <si>
    <t>Table S6.  Polymorphism rate statistics for loci with MAF&gt;0.1</t>
    <phoneticPr fontId="6" type="noConversion"/>
  </si>
  <si>
    <t>Nangyang1</t>
    <phoneticPr fontId="6" type="noConversion"/>
  </si>
  <si>
    <t>Nangyang2</t>
    <phoneticPr fontId="6" type="noConversion"/>
  </si>
  <si>
    <t>Nangyang3</t>
  </si>
  <si>
    <t>Nangyang4</t>
  </si>
  <si>
    <t>BJB1</t>
    <phoneticPr fontId="6" type="noConversion"/>
  </si>
  <si>
    <t>BJB2</t>
  </si>
  <si>
    <t>BJB3</t>
  </si>
  <si>
    <t>BJB4</t>
  </si>
  <si>
    <t>BJB5</t>
  </si>
  <si>
    <t>BJB6</t>
  </si>
  <si>
    <t>BJB7</t>
  </si>
  <si>
    <t>BJB8</t>
  </si>
  <si>
    <t>BJB9</t>
  </si>
  <si>
    <t>BJB10</t>
  </si>
  <si>
    <t>BJB11</t>
  </si>
  <si>
    <t>BJB12</t>
  </si>
  <si>
    <t>BJB13</t>
  </si>
  <si>
    <t>BJB14</t>
  </si>
  <si>
    <t>BJB15</t>
  </si>
  <si>
    <t>BJB16</t>
  </si>
  <si>
    <t>BJB17</t>
  </si>
  <si>
    <t>BJB18</t>
  </si>
  <si>
    <t>BJB19</t>
  </si>
  <si>
    <t>BJB20</t>
  </si>
  <si>
    <t>BJB21</t>
  </si>
  <si>
    <t>BJB22</t>
  </si>
  <si>
    <t>BJB23</t>
  </si>
  <si>
    <t>BJB24</t>
  </si>
  <si>
    <t>BJB25</t>
  </si>
  <si>
    <t>BJB26</t>
  </si>
  <si>
    <t>BJB27</t>
  </si>
  <si>
    <t>BJB28</t>
  </si>
  <si>
    <t>BJB29</t>
  </si>
  <si>
    <t>BJB30</t>
  </si>
  <si>
    <t>BJB31</t>
  </si>
  <si>
    <t>BJB32</t>
  </si>
  <si>
    <t>BJB33</t>
  </si>
  <si>
    <t>BJB34</t>
  </si>
  <si>
    <t>BJB35</t>
  </si>
  <si>
    <t>ID</t>
    <phoneticPr fontId="6" type="noConversion"/>
  </si>
  <si>
    <t>GC content</t>
    <phoneticPr fontId="6" type="noConversion"/>
  </si>
  <si>
    <t>Q20 bases</t>
    <phoneticPr fontId="6" type="noConversion"/>
  </si>
  <si>
    <t>Q30 bases</t>
    <phoneticPr fontId="6" type="noConversion"/>
  </si>
  <si>
    <t>Reads passed filters</t>
    <phoneticPr fontId="6" type="noConversion"/>
  </si>
  <si>
    <t>Depth</t>
    <phoneticPr fontId="6" type="noConversion"/>
  </si>
  <si>
    <t>Duplication rate</t>
    <phoneticPr fontId="6" type="noConversion"/>
  </si>
  <si>
    <t>TableS3. Primer information for polymorphic TE assays</t>
    <phoneticPr fontId="6" type="noConversion"/>
  </si>
  <si>
    <t>Table S2. All sample information and sources</t>
    <phoneticPr fontId="6" type="noConversion"/>
  </si>
  <si>
    <t>Table S1. QC information</t>
    <phoneticPr fontId="6" type="noConversion"/>
  </si>
  <si>
    <t>TE type</t>
    <phoneticPr fontId="6" type="noConversion"/>
  </si>
  <si>
    <t>50-100 bp</t>
    <phoneticPr fontId="6" type="noConversion"/>
  </si>
  <si>
    <t>101-500  bp</t>
    <phoneticPr fontId="6" type="noConversion"/>
  </si>
  <si>
    <t>501-5000  bp</t>
    <phoneticPr fontId="6" type="noConversion"/>
  </si>
  <si>
    <t>&gt;5000  bp</t>
    <phoneticPr fontId="6" type="noConversion"/>
  </si>
  <si>
    <t>Diannan small-ear1</t>
    <phoneticPr fontId="6" type="noConversion"/>
  </si>
  <si>
    <t>Diannan small-ear2</t>
  </si>
  <si>
    <t>Diannan small-ea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#,##0.00_ "/>
  </numFmts>
  <fonts count="13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.25"/>
      <color theme="1"/>
      <name val="Times New Roman"/>
      <family val="1"/>
    </font>
    <font>
      <sz val="10"/>
      <color theme="1"/>
      <name val="Times New Roman"/>
      <family val="1"/>
    </font>
    <font>
      <sz val="9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8"/>
      <color rgb="FF000000"/>
      <name val="Times New Roman"/>
      <family val="1"/>
    </font>
    <font>
      <sz val="8"/>
      <color theme="1"/>
      <name val="宋体"/>
      <family val="3"/>
      <charset val="134"/>
      <scheme val="minor"/>
    </font>
    <font>
      <sz val="9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color rgb="FF000000"/>
      <name val="Courier New"/>
      <family val="3"/>
    </font>
    <font>
      <sz val="9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10" fillId="0" borderId="0" applyFont="0" applyFill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4" xfId="0" applyFont="1" applyBorder="1">
      <alignment vertical="center"/>
    </xf>
    <xf numFmtId="0" fontId="2" fillId="0" borderId="4" xfId="0" applyFont="1" applyBorder="1">
      <alignment vertical="center"/>
    </xf>
    <xf numFmtId="11" fontId="2" fillId="0" borderId="4" xfId="0" applyNumberFormat="1" applyFont="1" applyBorder="1">
      <alignment vertical="center"/>
    </xf>
    <xf numFmtId="176" fontId="0" fillId="0" borderId="0" xfId="0" applyNumberFormat="1">
      <alignment vertical="center"/>
    </xf>
    <xf numFmtId="176" fontId="1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2" fillId="0" borderId="4" xfId="0" quotePrefix="1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5" fillId="0" borderId="4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4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>
      <alignment vertical="center"/>
    </xf>
    <xf numFmtId="10" fontId="2" fillId="0" borderId="4" xfId="1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12" fillId="0" borderId="0" xfId="0" applyFont="1" applyAlignment="1">
      <alignment vertical="center" wrapText="1"/>
    </xf>
    <xf numFmtId="9" fontId="2" fillId="0" borderId="0" xfId="1" quotePrefix="1" applyFont="1" applyFill="1" applyBorder="1" applyAlignment="1">
      <alignment horizontal="center" vertical="center"/>
    </xf>
    <xf numFmtId="10" fontId="2" fillId="0" borderId="0" xfId="1" quotePrefix="1" applyNumberFormat="1" applyFont="1" applyFill="1" applyBorder="1" applyAlignment="1">
      <alignment horizontal="center" vertical="center"/>
    </xf>
    <xf numFmtId="9" fontId="2" fillId="0" borderId="4" xfId="0" applyNumberFormat="1" applyFont="1" applyBorder="1" applyAlignment="1">
      <alignment horizontal="center" vertical="center"/>
    </xf>
    <xf numFmtId="10" fontId="2" fillId="0" borderId="4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8"/>
  <sheetViews>
    <sheetView topLeftCell="A22" workbookViewId="0">
      <selection activeCell="A3" sqref="A3:A37"/>
    </sheetView>
  </sheetViews>
  <sheetFormatPr defaultColWidth="9" defaultRowHeight="13.5" x14ac:dyDescent="0.15"/>
  <cols>
    <col min="1" max="1" width="18.625" customWidth="1"/>
    <col min="2" max="2" width="17.375" style="18" customWidth="1"/>
    <col min="3" max="3" width="11.375" customWidth="1"/>
    <col min="4" max="4" width="10.5" customWidth="1"/>
    <col min="5" max="5" width="11.75" customWidth="1"/>
    <col min="6" max="6" width="15.75" customWidth="1"/>
    <col min="7" max="7" width="20.125" customWidth="1"/>
    <col min="8" max="8" width="12.125" customWidth="1"/>
    <col min="9" max="9" width="13" customWidth="1"/>
  </cols>
  <sheetData>
    <row r="1" spans="1:10" ht="15" customHeight="1" x14ac:dyDescent="0.15">
      <c r="A1" s="27" t="s">
        <v>1337</v>
      </c>
      <c r="B1" s="28"/>
      <c r="C1" s="28"/>
      <c r="D1" s="28"/>
      <c r="E1" s="28"/>
      <c r="F1" s="28"/>
      <c r="G1" s="28"/>
      <c r="H1" s="28"/>
    </row>
    <row r="2" spans="1:10" ht="14.25" x14ac:dyDescent="0.15">
      <c r="A2" s="1" t="s">
        <v>0</v>
      </c>
      <c r="B2" s="1" t="s">
        <v>1328</v>
      </c>
      <c r="C2" s="1" t="s">
        <v>1330</v>
      </c>
      <c r="D2" s="1" t="s">
        <v>1331</v>
      </c>
      <c r="E2" s="1" t="s">
        <v>1329</v>
      </c>
      <c r="F2" s="1" t="s">
        <v>1334</v>
      </c>
      <c r="G2" s="1" t="s">
        <v>1332</v>
      </c>
      <c r="H2" s="1" t="s">
        <v>1333</v>
      </c>
    </row>
    <row r="3" spans="1:10" ht="15" x14ac:dyDescent="0.15">
      <c r="A3" s="2" t="s">
        <v>1293</v>
      </c>
      <c r="B3" s="2">
        <v>15004676</v>
      </c>
      <c r="C3" s="20">
        <v>0.97282988999999997</v>
      </c>
      <c r="D3" s="20">
        <v>0.92827676999999997</v>
      </c>
      <c r="E3" s="20">
        <v>0.45100987999999997</v>
      </c>
      <c r="F3" s="20">
        <v>0.11424363</v>
      </c>
      <c r="G3" s="20">
        <v>0.99289430999999995</v>
      </c>
      <c r="H3" s="21">
        <v>6.6873904</v>
      </c>
      <c r="I3" s="19"/>
      <c r="J3" s="24"/>
    </row>
    <row r="4" spans="1:10" ht="15" x14ac:dyDescent="0.15">
      <c r="A4" s="2" t="s">
        <v>1294</v>
      </c>
      <c r="B4" s="2">
        <v>15004677</v>
      </c>
      <c r="C4" s="20">
        <v>0.97308139000000005</v>
      </c>
      <c r="D4" s="20">
        <v>0.92606202999999998</v>
      </c>
      <c r="E4" s="20">
        <v>0.47618733000000002</v>
      </c>
      <c r="F4" s="20">
        <v>0.10594306000000001</v>
      </c>
      <c r="G4" s="20">
        <v>0.99129973000000005</v>
      </c>
      <c r="H4" s="21">
        <v>6.7821999999999996</v>
      </c>
      <c r="I4" s="19"/>
      <c r="J4" s="23"/>
    </row>
    <row r="5" spans="1:10" ht="15" x14ac:dyDescent="0.15">
      <c r="A5" s="2" t="s">
        <v>1295</v>
      </c>
      <c r="B5" s="2">
        <v>15004678</v>
      </c>
      <c r="C5" s="20">
        <v>0.97357556000000001</v>
      </c>
      <c r="D5" s="20">
        <v>0.92961026000000002</v>
      </c>
      <c r="E5" s="20">
        <v>0.43305588</v>
      </c>
      <c r="F5" s="20">
        <v>0.11407204999999999</v>
      </c>
      <c r="G5" s="20">
        <v>0.99332684999999998</v>
      </c>
      <c r="H5" s="21">
        <v>6.6151960000000001</v>
      </c>
      <c r="I5" s="19"/>
      <c r="J5" s="23"/>
    </row>
    <row r="6" spans="1:10" ht="15" x14ac:dyDescent="0.15">
      <c r="A6" s="2" t="s">
        <v>1296</v>
      </c>
      <c r="B6" s="2">
        <v>15004679</v>
      </c>
      <c r="C6" s="20">
        <v>0.97366414999999995</v>
      </c>
      <c r="D6" s="20">
        <v>0.92968154000000003</v>
      </c>
      <c r="E6" s="20">
        <v>0.44244718</v>
      </c>
      <c r="F6" s="20">
        <v>0.10864090999999999</v>
      </c>
      <c r="G6" s="20">
        <v>0.99312442000000001</v>
      </c>
      <c r="H6" s="21">
        <v>5.8735948000000002</v>
      </c>
      <c r="I6" s="19"/>
      <c r="J6" s="23"/>
    </row>
    <row r="7" spans="1:10" ht="15" x14ac:dyDescent="0.15">
      <c r="A7" s="2" t="s">
        <v>1297</v>
      </c>
      <c r="B7" s="2">
        <v>15004680</v>
      </c>
      <c r="C7" s="20">
        <v>0.97462079999999995</v>
      </c>
      <c r="D7" s="20">
        <v>0.93252672999999997</v>
      </c>
      <c r="E7" s="20">
        <v>0.44837198</v>
      </c>
      <c r="F7" s="20">
        <v>0.10908561999999999</v>
      </c>
      <c r="G7" s="20">
        <v>0.99253188000000003</v>
      </c>
      <c r="H7" s="21">
        <v>6.8850036000000001</v>
      </c>
      <c r="I7" s="19"/>
      <c r="J7" s="23"/>
    </row>
    <row r="8" spans="1:10" ht="15" x14ac:dyDescent="0.15">
      <c r="A8" s="2" t="s">
        <v>1298</v>
      </c>
      <c r="B8" s="2">
        <v>15004681</v>
      </c>
      <c r="C8" s="20">
        <v>0.97434810999999999</v>
      </c>
      <c r="D8" s="20">
        <v>0.93106071000000001</v>
      </c>
      <c r="E8" s="20">
        <v>0.43708191000000002</v>
      </c>
      <c r="F8" s="20">
        <v>0.11699663</v>
      </c>
      <c r="G8" s="20">
        <v>0.99305683</v>
      </c>
      <c r="H8" s="21">
        <v>6.3684652000000002</v>
      </c>
      <c r="I8" s="19"/>
      <c r="J8" s="23"/>
    </row>
    <row r="9" spans="1:10" ht="15" x14ac:dyDescent="0.15">
      <c r="A9" s="2" t="s">
        <v>1299</v>
      </c>
      <c r="B9" s="2">
        <v>15004682</v>
      </c>
      <c r="C9" s="20">
        <v>0.97051538000000004</v>
      </c>
      <c r="D9" s="20">
        <v>0.92262215000000003</v>
      </c>
      <c r="E9" s="20">
        <v>0.44167874000000001</v>
      </c>
      <c r="F9" s="20">
        <v>9.2757549999999994E-2</v>
      </c>
      <c r="G9" s="20">
        <v>0.99248597999999999</v>
      </c>
      <c r="H9" s="21">
        <v>6.3239315999999999</v>
      </c>
      <c r="I9" s="19"/>
      <c r="J9" s="23"/>
    </row>
    <row r="10" spans="1:10" ht="15" x14ac:dyDescent="0.15">
      <c r="A10" s="2" t="s">
        <v>1300</v>
      </c>
      <c r="B10" s="2">
        <v>15004683</v>
      </c>
      <c r="C10" s="20">
        <v>0.97352457999999997</v>
      </c>
      <c r="D10" s="20">
        <v>0.93013279000000004</v>
      </c>
      <c r="E10" s="20">
        <v>0.43765560999999997</v>
      </c>
      <c r="F10" s="20">
        <v>0.10162771</v>
      </c>
      <c r="G10" s="20">
        <v>0.99331009000000003</v>
      </c>
      <c r="H10" s="21">
        <v>6.3852679999999999</v>
      </c>
      <c r="I10" s="19"/>
      <c r="J10" s="23"/>
    </row>
    <row r="11" spans="1:10" ht="15" x14ac:dyDescent="0.15">
      <c r="A11" s="2" t="s">
        <v>1301</v>
      </c>
      <c r="B11" s="2">
        <v>15004684</v>
      </c>
      <c r="C11" s="20">
        <v>0.97495220999999999</v>
      </c>
      <c r="D11" s="20">
        <v>0.93306213999999998</v>
      </c>
      <c r="E11" s="20">
        <v>0.43990460999999997</v>
      </c>
      <c r="F11" s="20">
        <v>0.10320882000000001</v>
      </c>
      <c r="G11" s="20">
        <v>0.99353882999999998</v>
      </c>
      <c r="H11" s="21">
        <v>6.9664860000000006</v>
      </c>
      <c r="I11" s="19"/>
      <c r="J11" s="23"/>
    </row>
    <row r="12" spans="1:10" ht="15" x14ac:dyDescent="0.15">
      <c r="A12" s="2" t="s">
        <v>1302</v>
      </c>
      <c r="B12" s="2">
        <v>15004685</v>
      </c>
      <c r="C12" s="20">
        <v>0.97249726000000003</v>
      </c>
      <c r="D12" s="20">
        <v>0.92536722999999999</v>
      </c>
      <c r="E12" s="20">
        <v>0.42185536000000001</v>
      </c>
      <c r="F12" s="20">
        <v>0.1000755</v>
      </c>
      <c r="G12" s="20">
        <v>0.99270040999999998</v>
      </c>
      <c r="H12" s="21">
        <v>6.9415328000000001</v>
      </c>
      <c r="I12" s="19"/>
      <c r="J12" s="23"/>
    </row>
    <row r="13" spans="1:10" ht="15" x14ac:dyDescent="0.15">
      <c r="A13" s="2" t="s">
        <v>1303</v>
      </c>
      <c r="B13" s="2">
        <v>15004686</v>
      </c>
      <c r="C13" s="20">
        <v>0.97408662999999995</v>
      </c>
      <c r="D13" s="20">
        <v>0.93061448999999996</v>
      </c>
      <c r="E13" s="20">
        <v>0.43938169999999999</v>
      </c>
      <c r="F13" s="20">
        <v>0.10799303</v>
      </c>
      <c r="G13" s="20">
        <v>0.99330143000000004</v>
      </c>
      <c r="H13" s="21">
        <v>6.0669528000000001</v>
      </c>
      <c r="I13" s="19"/>
      <c r="J13" s="23"/>
    </row>
    <row r="14" spans="1:10" ht="15" x14ac:dyDescent="0.15">
      <c r="A14" s="2" t="s">
        <v>1304</v>
      </c>
      <c r="B14" s="2">
        <v>15004688</v>
      </c>
      <c r="C14" s="20">
        <v>0.97194071000000004</v>
      </c>
      <c r="D14" s="20">
        <v>0.92438564999999995</v>
      </c>
      <c r="E14" s="20">
        <v>0.42105601999999998</v>
      </c>
      <c r="F14" s="20">
        <v>0.10318593</v>
      </c>
      <c r="G14" s="20">
        <v>0.99261401999999999</v>
      </c>
      <c r="H14" s="21">
        <v>6.6719939999999998</v>
      </c>
      <c r="I14" s="19"/>
      <c r="J14" s="23"/>
    </row>
    <row r="15" spans="1:10" ht="15" x14ac:dyDescent="0.15">
      <c r="A15" s="2" t="s">
        <v>1305</v>
      </c>
      <c r="B15" s="2">
        <v>15004689</v>
      </c>
      <c r="C15" s="20">
        <v>0.97357011999999998</v>
      </c>
      <c r="D15" s="20">
        <v>0.92986902000000005</v>
      </c>
      <c r="E15" s="20">
        <v>0.44092816000000001</v>
      </c>
      <c r="F15" s="20">
        <v>9.6331120000000006E-2</v>
      </c>
      <c r="G15" s="20">
        <v>0.99313947000000002</v>
      </c>
      <c r="H15" s="21">
        <v>6.2813952000000004</v>
      </c>
      <c r="I15" s="19"/>
      <c r="J15" s="23"/>
    </row>
    <row r="16" spans="1:10" ht="15" x14ac:dyDescent="0.15">
      <c r="A16" s="2" t="s">
        <v>1306</v>
      </c>
      <c r="B16" s="2">
        <v>15004690</v>
      </c>
      <c r="C16" s="20">
        <v>0.97341449000000002</v>
      </c>
      <c r="D16" s="20">
        <v>0.92985881999999997</v>
      </c>
      <c r="E16" s="20">
        <v>0.44341602000000002</v>
      </c>
      <c r="F16" s="20">
        <v>9.5782129999999993E-2</v>
      </c>
      <c r="G16" s="20">
        <v>0.99307696999999995</v>
      </c>
      <c r="H16" s="21">
        <v>5.9451008000000005</v>
      </c>
      <c r="I16" s="22"/>
      <c r="J16" s="23"/>
    </row>
    <row r="17" spans="1:10" ht="15" x14ac:dyDescent="0.15">
      <c r="A17" s="2" t="s">
        <v>1307</v>
      </c>
      <c r="B17" s="2">
        <v>15004691</v>
      </c>
      <c r="C17" s="20">
        <v>0.97665113000000003</v>
      </c>
      <c r="D17" s="20">
        <v>0.93547853999999997</v>
      </c>
      <c r="E17" s="20">
        <v>0.44225878000000002</v>
      </c>
      <c r="F17" s="20">
        <v>0.13546068999999999</v>
      </c>
      <c r="G17" s="20">
        <v>0.99356116999999999</v>
      </c>
      <c r="H17" s="21">
        <v>6.7220671999999997</v>
      </c>
      <c r="I17" s="22"/>
      <c r="J17" s="23"/>
    </row>
    <row r="18" spans="1:10" ht="15" x14ac:dyDescent="0.15">
      <c r="A18" s="2" t="s">
        <v>1308</v>
      </c>
      <c r="B18" s="2">
        <v>15004692</v>
      </c>
      <c r="C18" s="20">
        <v>0.97215189000000002</v>
      </c>
      <c r="D18" s="20">
        <v>0.92468558999999995</v>
      </c>
      <c r="E18" s="20">
        <v>0.42223738999999999</v>
      </c>
      <c r="F18" s="20">
        <v>0.10498699</v>
      </c>
      <c r="G18" s="20">
        <v>0.99263100000000004</v>
      </c>
      <c r="H18" s="21">
        <v>6.8297135999999998</v>
      </c>
      <c r="I18" s="19"/>
      <c r="J18" s="23"/>
    </row>
    <row r="19" spans="1:10" ht="15" x14ac:dyDescent="0.15">
      <c r="A19" s="2" t="s">
        <v>1309</v>
      </c>
      <c r="B19" s="2">
        <v>15004694</v>
      </c>
      <c r="C19" s="20">
        <v>0.9730065</v>
      </c>
      <c r="D19" s="20">
        <v>0.92683956000000001</v>
      </c>
      <c r="E19" s="20">
        <v>0.41871321</v>
      </c>
      <c r="F19" s="20">
        <v>0.11237946</v>
      </c>
      <c r="G19" s="20">
        <v>0.99270884000000004</v>
      </c>
      <c r="H19" s="21">
        <v>6.5514808000000002</v>
      </c>
      <c r="I19" s="22"/>
      <c r="J19" s="23"/>
    </row>
    <row r="20" spans="1:10" ht="15" x14ac:dyDescent="0.15">
      <c r="A20" s="2" t="s">
        <v>1310</v>
      </c>
      <c r="B20" s="2">
        <v>15004695</v>
      </c>
      <c r="C20" s="20">
        <v>0.97295794000000002</v>
      </c>
      <c r="D20" s="20">
        <v>0.92794275000000004</v>
      </c>
      <c r="E20" s="20">
        <v>0.43610471000000001</v>
      </c>
      <c r="F20" s="20">
        <v>9.6631850000000005E-2</v>
      </c>
      <c r="G20" s="20">
        <v>0.99316000000000004</v>
      </c>
      <c r="H20" s="21">
        <v>5.8144195999999999</v>
      </c>
      <c r="I20" s="22"/>
      <c r="J20" s="23"/>
    </row>
    <row r="21" spans="1:10" ht="15" x14ac:dyDescent="0.15">
      <c r="A21" s="2" t="s">
        <v>1311</v>
      </c>
      <c r="B21" s="2">
        <v>15004696</v>
      </c>
      <c r="C21" s="20">
        <v>0.97465610000000003</v>
      </c>
      <c r="D21" s="20">
        <v>0.93253156999999998</v>
      </c>
      <c r="E21" s="20">
        <v>0.43580648999999999</v>
      </c>
      <c r="F21" s="20">
        <v>9.8385349999999996E-2</v>
      </c>
      <c r="G21" s="20">
        <v>0.99352982000000001</v>
      </c>
      <c r="H21" s="21">
        <v>6.0720559999999999</v>
      </c>
      <c r="I21" s="22"/>
      <c r="J21" s="23"/>
    </row>
    <row r="22" spans="1:10" ht="15" x14ac:dyDescent="0.15">
      <c r="A22" s="2" t="s">
        <v>1312</v>
      </c>
      <c r="B22" s="2">
        <v>15004697</v>
      </c>
      <c r="C22" s="20">
        <v>0.97170736999999996</v>
      </c>
      <c r="D22" s="20">
        <v>0.92389193999999997</v>
      </c>
      <c r="E22" s="20">
        <v>0.41954602000000002</v>
      </c>
      <c r="F22" s="20">
        <v>0.10530828</v>
      </c>
      <c r="G22" s="20">
        <v>0.99247178000000003</v>
      </c>
      <c r="H22" s="21">
        <v>7.0855959999999998</v>
      </c>
      <c r="I22" s="19"/>
      <c r="J22" s="23"/>
    </row>
    <row r="23" spans="1:10" ht="15" x14ac:dyDescent="0.15">
      <c r="A23" s="2" t="s">
        <v>1313</v>
      </c>
      <c r="B23" s="2">
        <v>15004698</v>
      </c>
      <c r="C23" s="20">
        <v>0.97358884999999995</v>
      </c>
      <c r="D23" s="20">
        <v>0.92999980999999998</v>
      </c>
      <c r="E23" s="20">
        <v>0.44415116999999998</v>
      </c>
      <c r="F23" s="20">
        <v>0.10530849</v>
      </c>
      <c r="G23" s="20">
        <v>0.99309009999999998</v>
      </c>
      <c r="H23" s="21">
        <v>6.2296092000000005</v>
      </c>
      <c r="I23" s="19"/>
      <c r="J23" s="23"/>
    </row>
    <row r="24" spans="1:10" ht="15" x14ac:dyDescent="0.15">
      <c r="A24" s="2" t="s">
        <v>1314</v>
      </c>
      <c r="B24" s="2">
        <v>15004699</v>
      </c>
      <c r="C24" s="20">
        <v>0.97183233999999996</v>
      </c>
      <c r="D24" s="20">
        <v>0.92436368000000002</v>
      </c>
      <c r="E24" s="20">
        <v>0.41937149000000001</v>
      </c>
      <c r="F24" s="20">
        <v>0.10516971999999999</v>
      </c>
      <c r="G24" s="20">
        <v>0.99129065999999999</v>
      </c>
      <c r="H24" s="21">
        <v>7.1316152000000006</v>
      </c>
      <c r="I24" s="19"/>
      <c r="J24" s="23"/>
    </row>
    <row r="25" spans="1:10" ht="15" x14ac:dyDescent="0.15">
      <c r="A25" s="2" t="s">
        <v>1315</v>
      </c>
      <c r="B25" s="2">
        <v>15004700</v>
      </c>
      <c r="C25" s="20">
        <v>0.97401165000000001</v>
      </c>
      <c r="D25" s="20">
        <v>0.92991482999999997</v>
      </c>
      <c r="E25" s="20">
        <v>0.43568284000000002</v>
      </c>
      <c r="F25" s="20">
        <v>0.10701814</v>
      </c>
      <c r="G25" s="20">
        <v>0.99342987999999999</v>
      </c>
      <c r="H25" s="21">
        <v>5.9376027999999996</v>
      </c>
      <c r="I25" s="22"/>
      <c r="J25" s="23"/>
    </row>
    <row r="26" spans="1:10" ht="15" x14ac:dyDescent="0.15">
      <c r="A26" s="2" t="s">
        <v>1316</v>
      </c>
      <c r="B26" s="2">
        <v>15004702</v>
      </c>
      <c r="C26" s="20">
        <v>0.97581017000000003</v>
      </c>
      <c r="D26" s="20">
        <v>0.93423299999999998</v>
      </c>
      <c r="E26" s="20">
        <v>0.43863541</v>
      </c>
      <c r="F26" s="20">
        <v>0.13434352999999999</v>
      </c>
      <c r="G26" s="20">
        <v>0.99242538999999996</v>
      </c>
      <c r="H26" s="21">
        <v>6.8487607999999991</v>
      </c>
      <c r="I26" s="22"/>
      <c r="J26" s="23"/>
    </row>
    <row r="27" spans="1:10" ht="15" x14ac:dyDescent="0.15">
      <c r="A27" s="2" t="s">
        <v>1317</v>
      </c>
      <c r="B27" s="2">
        <v>15004703</v>
      </c>
      <c r="C27" s="20">
        <v>0.97443751999999995</v>
      </c>
      <c r="D27" s="20">
        <v>0.93218429999999997</v>
      </c>
      <c r="E27" s="20">
        <v>0.43677913000000002</v>
      </c>
      <c r="F27" s="20">
        <v>9.8483860000000006E-2</v>
      </c>
      <c r="G27" s="20">
        <v>0.99339719999999998</v>
      </c>
      <c r="H27" s="21">
        <v>6.7961264000000003</v>
      </c>
      <c r="I27" s="22"/>
      <c r="J27" s="23"/>
    </row>
    <row r="28" spans="1:10" ht="15" x14ac:dyDescent="0.15">
      <c r="A28" s="2" t="s">
        <v>1318</v>
      </c>
      <c r="B28" s="2">
        <v>15004704</v>
      </c>
      <c r="C28" s="20">
        <v>0.97486508000000005</v>
      </c>
      <c r="D28" s="20">
        <v>0.93301851999999996</v>
      </c>
      <c r="E28" s="20">
        <v>0.45416088999999998</v>
      </c>
      <c r="F28" s="20">
        <v>0.10883002</v>
      </c>
      <c r="G28" s="20">
        <v>0.99287833999999997</v>
      </c>
      <c r="H28" s="21">
        <v>6.5600943999999997</v>
      </c>
      <c r="I28" s="22"/>
      <c r="J28" s="23"/>
    </row>
    <row r="29" spans="1:10" ht="15" x14ac:dyDescent="0.15">
      <c r="A29" s="2" t="s">
        <v>1319</v>
      </c>
      <c r="B29" s="2">
        <v>15004705</v>
      </c>
      <c r="C29" s="20">
        <v>0.97637478</v>
      </c>
      <c r="D29" s="20">
        <v>0.93526434999999997</v>
      </c>
      <c r="E29" s="20">
        <v>0.46633260999999998</v>
      </c>
      <c r="F29" s="20">
        <v>0.10043669</v>
      </c>
      <c r="G29" s="20">
        <v>0.99231519999999995</v>
      </c>
      <c r="H29" s="21">
        <v>6.5780972000000002</v>
      </c>
      <c r="I29" s="19"/>
      <c r="J29" s="23"/>
    </row>
    <row r="30" spans="1:10" ht="15" x14ac:dyDescent="0.15">
      <c r="A30" s="2" t="s">
        <v>1320</v>
      </c>
      <c r="B30" s="2">
        <v>15004706</v>
      </c>
      <c r="C30" s="20">
        <v>0.97301618999999995</v>
      </c>
      <c r="D30" s="20">
        <v>0.92679522999999997</v>
      </c>
      <c r="E30" s="20">
        <v>0.41522125999999998</v>
      </c>
      <c r="F30" s="20">
        <v>0.10778287</v>
      </c>
      <c r="G30" s="20">
        <v>0.99261721999999997</v>
      </c>
      <c r="H30" s="21">
        <v>7.0216228000000003</v>
      </c>
      <c r="I30" s="22"/>
      <c r="J30" s="23"/>
    </row>
    <row r="31" spans="1:10" ht="15" x14ac:dyDescent="0.15">
      <c r="A31" s="2" t="s">
        <v>1321</v>
      </c>
      <c r="B31" s="2">
        <v>15004707</v>
      </c>
      <c r="C31" s="20">
        <v>0.97272999999999998</v>
      </c>
      <c r="D31" s="20">
        <v>0.92622422000000004</v>
      </c>
      <c r="E31" s="20">
        <v>0.41606400999999998</v>
      </c>
      <c r="F31" s="20">
        <v>9.9740999999999996E-2</v>
      </c>
      <c r="G31" s="20">
        <v>0.99286929999999995</v>
      </c>
      <c r="H31" s="21">
        <v>6.6218723999999991</v>
      </c>
      <c r="I31" s="19"/>
      <c r="J31" s="23"/>
    </row>
    <row r="32" spans="1:10" ht="15" x14ac:dyDescent="0.15">
      <c r="A32" s="2" t="s">
        <v>1322</v>
      </c>
      <c r="B32" s="2">
        <v>15004708</v>
      </c>
      <c r="C32" s="20">
        <v>0.97388869</v>
      </c>
      <c r="D32" s="20">
        <v>0.92808089000000005</v>
      </c>
      <c r="E32" s="20">
        <v>0.41590598000000001</v>
      </c>
      <c r="F32" s="20">
        <v>0.10852936000000001</v>
      </c>
      <c r="G32" s="20">
        <v>0.99301496</v>
      </c>
      <c r="H32" s="21">
        <v>7.1320003999999999</v>
      </c>
      <c r="I32" s="22"/>
      <c r="J32" s="23"/>
    </row>
    <row r="33" spans="1:10" ht="15" x14ac:dyDescent="0.15">
      <c r="A33" s="2" t="s">
        <v>1323</v>
      </c>
      <c r="B33" s="2">
        <v>15004709</v>
      </c>
      <c r="C33" s="20">
        <v>0.97276406999999998</v>
      </c>
      <c r="D33" s="20">
        <v>0.92602092000000003</v>
      </c>
      <c r="E33" s="20">
        <v>0.41693031000000003</v>
      </c>
      <c r="F33" s="20">
        <v>0.10756567</v>
      </c>
      <c r="G33" s="20">
        <v>0.99287776999999999</v>
      </c>
      <c r="H33" s="21">
        <v>6.7805216000000001</v>
      </c>
      <c r="I33" s="19"/>
      <c r="J33" s="23"/>
    </row>
    <row r="34" spans="1:10" ht="15" x14ac:dyDescent="0.15">
      <c r="A34" s="2" t="s">
        <v>1324</v>
      </c>
      <c r="B34" s="2">
        <v>15004710</v>
      </c>
      <c r="C34" s="20">
        <v>0.97340002000000003</v>
      </c>
      <c r="D34" s="20">
        <v>0.92943967999999999</v>
      </c>
      <c r="E34" s="20">
        <v>0.44020375</v>
      </c>
      <c r="F34" s="20">
        <v>0.11436652999999999</v>
      </c>
      <c r="G34" s="20">
        <v>0.99289400999999999</v>
      </c>
      <c r="H34" s="21">
        <v>6.5313844000000003</v>
      </c>
      <c r="I34" s="19"/>
      <c r="J34" s="23"/>
    </row>
    <row r="35" spans="1:10" ht="15" x14ac:dyDescent="0.15">
      <c r="A35" s="2" t="s">
        <v>1325</v>
      </c>
      <c r="B35" s="2">
        <v>15004711</v>
      </c>
      <c r="C35" s="20">
        <v>0.97270078999999998</v>
      </c>
      <c r="D35" s="20">
        <v>0.92562571999999999</v>
      </c>
      <c r="E35" s="20">
        <v>0.41348716000000002</v>
      </c>
      <c r="F35" s="20">
        <v>0.10917437000000001</v>
      </c>
      <c r="G35" s="20">
        <v>0.99305810000000005</v>
      </c>
      <c r="H35" s="21">
        <v>6.7819751999999998</v>
      </c>
      <c r="I35" s="19"/>
      <c r="J35" s="23"/>
    </row>
    <row r="36" spans="1:10" ht="15" x14ac:dyDescent="0.15">
      <c r="A36" s="2" t="s">
        <v>1326</v>
      </c>
      <c r="B36" s="2">
        <v>15004712</v>
      </c>
      <c r="C36" s="20">
        <v>0.97231973000000005</v>
      </c>
      <c r="D36" s="20">
        <v>0.92487076000000001</v>
      </c>
      <c r="E36" s="20">
        <v>0.41704353999999999</v>
      </c>
      <c r="F36" s="20">
        <v>0.10048585</v>
      </c>
      <c r="G36" s="20">
        <v>0.99288505000000005</v>
      </c>
      <c r="H36" s="21">
        <v>6.5933924000000008</v>
      </c>
      <c r="I36" s="19"/>
      <c r="J36" s="23"/>
    </row>
    <row r="37" spans="1:10" ht="15" x14ac:dyDescent="0.15">
      <c r="A37" s="2" t="s">
        <v>1327</v>
      </c>
      <c r="B37" s="2">
        <v>15004713</v>
      </c>
      <c r="C37" s="20">
        <v>0.97208359</v>
      </c>
      <c r="D37" s="20">
        <v>0.92457544999999997</v>
      </c>
      <c r="E37" s="20">
        <v>0.42372082</v>
      </c>
      <c r="F37" s="20">
        <v>0.10325096</v>
      </c>
      <c r="G37" s="20">
        <v>0.99230552000000005</v>
      </c>
      <c r="H37" s="21">
        <v>6.8316636000000006</v>
      </c>
      <c r="I37" s="19"/>
      <c r="J37" s="23"/>
    </row>
    <row r="38" spans="1:10" ht="15" x14ac:dyDescent="0.15">
      <c r="A38" s="16"/>
      <c r="B38" s="16"/>
    </row>
    <row r="39" spans="1:10" ht="15" x14ac:dyDescent="0.15">
      <c r="A39" s="16"/>
      <c r="B39" s="16"/>
    </row>
    <row r="40" spans="1:10" ht="15" x14ac:dyDescent="0.15">
      <c r="A40" s="16"/>
      <c r="B40" s="16"/>
    </row>
    <row r="41" spans="1:10" ht="15" x14ac:dyDescent="0.15">
      <c r="A41" s="16"/>
      <c r="B41" s="16"/>
    </row>
    <row r="42" spans="1:10" ht="15" x14ac:dyDescent="0.15">
      <c r="A42" s="16"/>
      <c r="B42" s="16"/>
    </row>
    <row r="43" spans="1:10" ht="15" x14ac:dyDescent="0.15">
      <c r="A43" s="16"/>
      <c r="B43" s="16"/>
    </row>
    <row r="44" spans="1:10" ht="15" x14ac:dyDescent="0.15">
      <c r="A44" s="16"/>
      <c r="B44" s="16"/>
    </row>
    <row r="45" spans="1:10" ht="15" x14ac:dyDescent="0.15">
      <c r="A45" s="16"/>
      <c r="B45" s="16"/>
    </row>
    <row r="46" spans="1:10" ht="15" x14ac:dyDescent="0.15">
      <c r="A46" s="16"/>
      <c r="B46" s="16"/>
    </row>
    <row r="47" spans="1:10" ht="15" x14ac:dyDescent="0.15">
      <c r="A47" s="16"/>
      <c r="B47" s="16"/>
    </row>
    <row r="48" spans="1:10" ht="15" x14ac:dyDescent="0.15">
      <c r="A48" s="16"/>
      <c r="B48" s="16"/>
    </row>
    <row r="49" spans="1:2" ht="15" x14ac:dyDescent="0.15">
      <c r="A49" s="16"/>
      <c r="B49" s="16"/>
    </row>
    <row r="50" spans="1:2" ht="15" x14ac:dyDescent="0.15">
      <c r="A50" s="16"/>
      <c r="B50" s="16"/>
    </row>
    <row r="51" spans="1:2" ht="15" x14ac:dyDescent="0.15">
      <c r="A51" s="16"/>
      <c r="B51" s="16"/>
    </row>
    <row r="52" spans="1:2" ht="15" x14ac:dyDescent="0.15">
      <c r="A52" s="16"/>
      <c r="B52" s="16"/>
    </row>
    <row r="53" spans="1:2" ht="15" x14ac:dyDescent="0.15">
      <c r="A53" s="16"/>
      <c r="B53" s="16"/>
    </row>
    <row r="54" spans="1:2" ht="15" x14ac:dyDescent="0.15">
      <c r="A54" s="16"/>
      <c r="B54" s="16"/>
    </row>
    <row r="55" spans="1:2" ht="15" x14ac:dyDescent="0.15">
      <c r="A55" s="16"/>
      <c r="B55" s="16"/>
    </row>
    <row r="56" spans="1:2" ht="15" x14ac:dyDescent="0.15">
      <c r="A56" s="16"/>
      <c r="B56" s="16"/>
    </row>
    <row r="57" spans="1:2" ht="15" x14ac:dyDescent="0.15">
      <c r="A57" s="16"/>
      <c r="B57" s="16"/>
    </row>
    <row r="58" spans="1:2" ht="15" x14ac:dyDescent="0.15">
      <c r="A58" s="16"/>
      <c r="B58" s="16"/>
    </row>
    <row r="59" spans="1:2" ht="15" x14ac:dyDescent="0.15">
      <c r="A59" s="16"/>
      <c r="B59" s="16"/>
    </row>
    <row r="60" spans="1:2" ht="15" x14ac:dyDescent="0.15">
      <c r="A60" s="16"/>
      <c r="B60" s="16"/>
    </row>
    <row r="61" spans="1:2" ht="15" x14ac:dyDescent="0.15">
      <c r="A61" s="16"/>
      <c r="B61" s="16"/>
    </row>
    <row r="62" spans="1:2" ht="15" x14ac:dyDescent="0.15">
      <c r="A62" s="16"/>
      <c r="B62" s="16"/>
    </row>
    <row r="63" spans="1:2" ht="15" x14ac:dyDescent="0.15">
      <c r="A63" s="16"/>
      <c r="B63" s="16"/>
    </row>
    <row r="64" spans="1:2" ht="15" x14ac:dyDescent="0.15">
      <c r="A64" s="16"/>
      <c r="B64" s="16"/>
    </row>
    <row r="65" spans="1:2" ht="15" x14ac:dyDescent="0.15">
      <c r="A65" s="16"/>
      <c r="B65" s="16"/>
    </row>
    <row r="66" spans="1:2" ht="15" x14ac:dyDescent="0.15">
      <c r="A66" s="16"/>
      <c r="B66" s="16"/>
    </row>
    <row r="67" spans="1:2" ht="15" x14ac:dyDescent="0.15">
      <c r="A67" s="16"/>
      <c r="B67" s="16"/>
    </row>
    <row r="68" spans="1:2" ht="15" x14ac:dyDescent="0.15">
      <c r="A68" s="16"/>
      <c r="B68" s="16"/>
    </row>
  </sheetData>
  <mergeCells count="1">
    <mergeCell ref="A1:H1"/>
  </mergeCells>
  <phoneticPr fontId="6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0"/>
  <sheetViews>
    <sheetView workbookViewId="0">
      <selection activeCell="D18" sqref="D18"/>
    </sheetView>
  </sheetViews>
  <sheetFormatPr defaultColWidth="9" defaultRowHeight="13.5" x14ac:dyDescent="0.15"/>
  <cols>
    <col min="1" max="1" width="20.125" customWidth="1"/>
    <col min="2" max="2" width="16.75" customWidth="1"/>
    <col min="3" max="4" width="20.25" customWidth="1"/>
    <col min="5" max="5" width="17.25" customWidth="1"/>
  </cols>
  <sheetData>
    <row r="1" spans="1:6" ht="14.25" x14ac:dyDescent="0.15">
      <c r="A1" s="35" t="s">
        <v>1287</v>
      </c>
      <c r="B1" s="36"/>
      <c r="C1" s="36"/>
      <c r="D1" s="36"/>
      <c r="E1" s="36"/>
      <c r="F1" s="37"/>
    </row>
    <row r="2" spans="1:6" ht="14.25" x14ac:dyDescent="0.15">
      <c r="A2" s="35" t="s">
        <v>626</v>
      </c>
      <c r="B2" s="36"/>
      <c r="C2" s="37"/>
      <c r="D2" s="35" t="s">
        <v>627</v>
      </c>
      <c r="E2" s="36"/>
      <c r="F2" s="37"/>
    </row>
    <row r="3" spans="1:6" ht="14.25" x14ac:dyDescent="0.15">
      <c r="A3" s="1" t="s">
        <v>628</v>
      </c>
      <c r="B3" s="1" t="s">
        <v>629</v>
      </c>
      <c r="C3" s="1" t="s">
        <v>630</v>
      </c>
      <c r="D3" s="1" t="s">
        <v>631</v>
      </c>
      <c r="E3" s="1" t="s">
        <v>632</v>
      </c>
      <c r="F3" s="1" t="s">
        <v>633</v>
      </c>
    </row>
    <row r="4" spans="1:6" ht="15" x14ac:dyDescent="0.15">
      <c r="A4" s="2">
        <v>2</v>
      </c>
      <c r="B4" s="2">
        <v>119600643</v>
      </c>
      <c r="C4" s="2">
        <v>739</v>
      </c>
      <c r="D4" s="2" t="s">
        <v>634</v>
      </c>
      <c r="E4" s="2" t="s">
        <v>635</v>
      </c>
      <c r="F4" s="10" t="s">
        <v>636</v>
      </c>
    </row>
    <row r="5" spans="1:6" ht="15" x14ac:dyDescent="0.15">
      <c r="A5" s="2">
        <v>6</v>
      </c>
      <c r="B5" s="2">
        <v>73443300</v>
      </c>
      <c r="C5" s="2">
        <v>82</v>
      </c>
      <c r="D5" s="2" t="s">
        <v>637</v>
      </c>
      <c r="E5" s="2" t="s">
        <v>638</v>
      </c>
      <c r="F5" s="10" t="s">
        <v>636</v>
      </c>
    </row>
    <row r="6" spans="1:6" ht="15" x14ac:dyDescent="0.15">
      <c r="A6" s="2">
        <v>6</v>
      </c>
      <c r="B6" s="2">
        <v>135195786</v>
      </c>
      <c r="C6" s="2">
        <v>462</v>
      </c>
      <c r="D6" s="2" t="s">
        <v>639</v>
      </c>
      <c r="E6" s="2" t="s">
        <v>640</v>
      </c>
      <c r="F6" s="10" t="s">
        <v>641</v>
      </c>
    </row>
    <row r="7" spans="1:6" ht="15" x14ac:dyDescent="0.15">
      <c r="A7" s="2">
        <v>8</v>
      </c>
      <c r="B7" s="2">
        <v>136011015</v>
      </c>
      <c r="C7" s="2">
        <v>1019</v>
      </c>
      <c r="D7" s="2" t="s">
        <v>642</v>
      </c>
      <c r="E7" s="2" t="s">
        <v>643</v>
      </c>
      <c r="F7" s="10" t="s">
        <v>636</v>
      </c>
    </row>
    <row r="8" spans="1:6" ht="15" x14ac:dyDescent="0.15">
      <c r="A8" s="2">
        <v>13</v>
      </c>
      <c r="B8" s="2">
        <v>6569049</v>
      </c>
      <c r="C8" s="2">
        <v>4147</v>
      </c>
      <c r="D8" s="2" t="s">
        <v>644</v>
      </c>
      <c r="E8" s="2" t="s">
        <v>645</v>
      </c>
      <c r="F8" s="10" t="s">
        <v>641</v>
      </c>
    </row>
    <row r="9" spans="1:6" ht="15" x14ac:dyDescent="0.15">
      <c r="A9" s="2">
        <v>13</v>
      </c>
      <c r="B9" s="2">
        <v>28202801</v>
      </c>
      <c r="C9" s="2">
        <v>3455</v>
      </c>
      <c r="D9" s="2" t="s">
        <v>646</v>
      </c>
      <c r="E9" s="2" t="s">
        <v>647</v>
      </c>
      <c r="F9" s="10" t="s">
        <v>641</v>
      </c>
    </row>
    <row r="10" spans="1:6" ht="15" x14ac:dyDescent="0.15">
      <c r="A10" s="2">
        <v>14</v>
      </c>
      <c r="B10" s="2">
        <v>106315994</v>
      </c>
      <c r="C10" s="2">
        <v>3389</v>
      </c>
      <c r="D10" s="2" t="s">
        <v>648</v>
      </c>
      <c r="E10" s="2" t="s">
        <v>649</v>
      </c>
      <c r="F10" s="10" t="s">
        <v>636</v>
      </c>
    </row>
  </sheetData>
  <mergeCells count="3">
    <mergeCell ref="A1:F1"/>
    <mergeCell ref="A2:C2"/>
    <mergeCell ref="D2:F2"/>
  </mergeCells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8"/>
  <sheetViews>
    <sheetView tabSelected="1" topLeftCell="A37" workbookViewId="0">
      <selection activeCell="B45" sqref="B45"/>
    </sheetView>
  </sheetViews>
  <sheetFormatPr defaultColWidth="9" defaultRowHeight="13.5" x14ac:dyDescent="0.15"/>
  <cols>
    <col min="1" max="1" width="20.625" customWidth="1"/>
    <col min="2" max="2" width="17.875" customWidth="1"/>
    <col min="4" max="4" width="19.375" customWidth="1"/>
  </cols>
  <sheetData>
    <row r="1" spans="1:4" ht="14.25" x14ac:dyDescent="0.15">
      <c r="A1" s="27" t="s">
        <v>1336</v>
      </c>
      <c r="B1" s="28"/>
      <c r="C1" s="28"/>
      <c r="D1" s="28"/>
    </row>
    <row r="2" spans="1:4" ht="14.25" x14ac:dyDescent="0.15">
      <c r="A2" s="1" t="s">
        <v>0</v>
      </c>
      <c r="B2" s="1" t="s">
        <v>1</v>
      </c>
      <c r="C2" s="1" t="s">
        <v>2</v>
      </c>
      <c r="D2" s="1" t="s">
        <v>71</v>
      </c>
    </row>
    <row r="3" spans="1:4" ht="15" x14ac:dyDescent="0.15">
      <c r="A3" s="2" t="s">
        <v>1222</v>
      </c>
      <c r="B3" s="2" t="s">
        <v>3</v>
      </c>
      <c r="C3" s="2" t="s">
        <v>4</v>
      </c>
      <c r="D3" s="21">
        <v>13.711578947368418</v>
      </c>
    </row>
    <row r="4" spans="1:4" ht="15" x14ac:dyDescent="0.15">
      <c r="A4" s="2" t="s">
        <v>1223</v>
      </c>
      <c r="B4" s="2" t="s">
        <v>5</v>
      </c>
      <c r="C4" s="2" t="s">
        <v>4</v>
      </c>
      <c r="D4" s="21">
        <v>9.4231578947368408</v>
      </c>
    </row>
    <row r="5" spans="1:4" ht="15" x14ac:dyDescent="0.15">
      <c r="A5" s="2" t="s">
        <v>1224</v>
      </c>
      <c r="B5" s="2" t="s">
        <v>6</v>
      </c>
      <c r="C5" s="2" t="s">
        <v>4</v>
      </c>
      <c r="D5" s="21">
        <v>8.7878947368421034</v>
      </c>
    </row>
    <row r="6" spans="1:4" ht="15" x14ac:dyDescent="0.15">
      <c r="A6" s="2" t="s">
        <v>1225</v>
      </c>
      <c r="B6" s="2" t="s">
        <v>7</v>
      </c>
      <c r="C6" s="2" t="s">
        <v>4</v>
      </c>
      <c r="D6" s="21">
        <v>17.018421052631577</v>
      </c>
    </row>
    <row r="7" spans="1:4" ht="15" x14ac:dyDescent="0.15">
      <c r="A7" s="2" t="s">
        <v>1226</v>
      </c>
      <c r="B7" s="2" t="s">
        <v>8</v>
      </c>
      <c r="C7" s="2" t="s">
        <v>4</v>
      </c>
      <c r="D7" s="21">
        <v>9.0984210526315792</v>
      </c>
    </row>
    <row r="8" spans="1:4" ht="15" x14ac:dyDescent="0.15">
      <c r="A8" s="2" t="s">
        <v>1227</v>
      </c>
      <c r="B8" s="2" t="s">
        <v>9</v>
      </c>
      <c r="C8" s="2" t="s">
        <v>4</v>
      </c>
      <c r="D8" s="21">
        <v>11.591578947368422</v>
      </c>
    </row>
    <row r="9" spans="1:4" ht="15" x14ac:dyDescent="0.15">
      <c r="A9" s="2" t="s">
        <v>1228</v>
      </c>
      <c r="B9" s="2" t="s">
        <v>10</v>
      </c>
      <c r="C9" s="2" t="s">
        <v>4</v>
      </c>
      <c r="D9" s="21">
        <v>14.281052631578946</v>
      </c>
    </row>
    <row r="10" spans="1:4" ht="15" x14ac:dyDescent="0.15">
      <c r="A10" s="2" t="s">
        <v>1229</v>
      </c>
      <c r="B10" s="2" t="s">
        <v>11</v>
      </c>
      <c r="C10" s="2" t="s">
        <v>4</v>
      </c>
      <c r="D10" s="21">
        <v>11.038947368421052</v>
      </c>
    </row>
    <row r="11" spans="1:4" ht="15" x14ac:dyDescent="0.15">
      <c r="A11" s="2" t="s">
        <v>1230</v>
      </c>
      <c r="B11" s="2" t="s">
        <v>12</v>
      </c>
      <c r="C11" s="2" t="s">
        <v>4</v>
      </c>
      <c r="D11" s="21">
        <v>21.513157894736842</v>
      </c>
    </row>
    <row r="12" spans="1:4" ht="15" x14ac:dyDescent="0.15">
      <c r="A12" s="2" t="s">
        <v>1231</v>
      </c>
      <c r="B12" s="2" t="s">
        <v>13</v>
      </c>
      <c r="C12" s="2" t="s">
        <v>4</v>
      </c>
      <c r="D12" s="21">
        <v>21.668421052631579</v>
      </c>
    </row>
    <row r="13" spans="1:4" ht="15" x14ac:dyDescent="0.15">
      <c r="A13" s="2" t="s">
        <v>1232</v>
      </c>
      <c r="B13" s="2" t="s">
        <v>14</v>
      </c>
      <c r="C13" s="2" t="s">
        <v>4</v>
      </c>
      <c r="D13" s="21">
        <v>26.13684210526316</v>
      </c>
    </row>
    <row r="14" spans="1:4" ht="15" x14ac:dyDescent="0.15">
      <c r="A14" s="2" t="s">
        <v>1233</v>
      </c>
      <c r="B14" s="2" t="s">
        <v>15</v>
      </c>
      <c r="C14" s="2" t="s">
        <v>4</v>
      </c>
      <c r="D14" s="21">
        <v>10.194210526315789</v>
      </c>
    </row>
    <row r="15" spans="1:4" ht="15" x14ac:dyDescent="0.15">
      <c r="A15" s="2" t="s">
        <v>1234</v>
      </c>
      <c r="B15" s="2" t="s">
        <v>16</v>
      </c>
      <c r="C15" s="2" t="s">
        <v>4</v>
      </c>
      <c r="D15" s="21">
        <v>24.852631578947371</v>
      </c>
    </row>
    <row r="16" spans="1:4" ht="15" x14ac:dyDescent="0.15">
      <c r="A16" s="2" t="s">
        <v>1235</v>
      </c>
      <c r="B16" s="2" t="s">
        <v>17</v>
      </c>
      <c r="C16" s="2" t="s">
        <v>4</v>
      </c>
      <c r="D16" s="21">
        <v>19.774210526315787</v>
      </c>
    </row>
    <row r="17" spans="1:4" ht="15" x14ac:dyDescent="0.15">
      <c r="A17" s="2" t="s">
        <v>1236</v>
      </c>
      <c r="B17" s="2" t="s">
        <v>18</v>
      </c>
      <c r="C17" s="2" t="s">
        <v>4</v>
      </c>
      <c r="D17" s="21">
        <v>23.242631578947364</v>
      </c>
    </row>
    <row r="18" spans="1:4" ht="15" x14ac:dyDescent="0.15">
      <c r="A18" s="2" t="s">
        <v>1237</v>
      </c>
      <c r="B18" s="2" t="s">
        <v>19</v>
      </c>
      <c r="C18" s="2" t="s">
        <v>4</v>
      </c>
      <c r="D18" s="21">
        <v>14.29842105263158</v>
      </c>
    </row>
    <row r="19" spans="1:4" ht="15" x14ac:dyDescent="0.15">
      <c r="A19" s="2" t="s">
        <v>1238</v>
      </c>
      <c r="B19" s="2" t="s">
        <v>20</v>
      </c>
      <c r="C19" s="2" t="s">
        <v>4</v>
      </c>
      <c r="D19" s="21">
        <v>13.759473684210526</v>
      </c>
    </row>
    <row r="20" spans="1:4" ht="15" x14ac:dyDescent="0.15">
      <c r="A20" s="2" t="s">
        <v>1239</v>
      </c>
      <c r="B20" s="2" t="s">
        <v>21</v>
      </c>
      <c r="C20" s="2" t="s">
        <v>4</v>
      </c>
      <c r="D20" s="21">
        <v>18.064736842105262</v>
      </c>
    </row>
    <row r="21" spans="1:4" ht="15" x14ac:dyDescent="0.15">
      <c r="A21" s="2" t="s">
        <v>1240</v>
      </c>
      <c r="B21" s="2" t="s">
        <v>22</v>
      </c>
      <c r="C21" s="2" t="s">
        <v>4</v>
      </c>
      <c r="D21" s="21">
        <v>11.582105263157894</v>
      </c>
    </row>
    <row r="22" spans="1:4" ht="15" x14ac:dyDescent="0.15">
      <c r="A22" s="2" t="s">
        <v>1241</v>
      </c>
      <c r="B22" s="2" t="s">
        <v>23</v>
      </c>
      <c r="C22" s="2" t="s">
        <v>4</v>
      </c>
      <c r="D22" s="21">
        <v>20.096315789473682</v>
      </c>
    </row>
    <row r="23" spans="1:4" ht="15" x14ac:dyDescent="0.15">
      <c r="A23" s="2" t="s">
        <v>1242</v>
      </c>
      <c r="B23" s="2" t="s">
        <v>24</v>
      </c>
      <c r="C23" s="2" t="s">
        <v>4</v>
      </c>
      <c r="D23" s="21">
        <v>15.172105263157894</v>
      </c>
    </row>
    <row r="24" spans="1:4" ht="15" x14ac:dyDescent="0.15">
      <c r="A24" s="2" t="s">
        <v>1243</v>
      </c>
      <c r="B24" s="2" t="s">
        <v>25</v>
      </c>
      <c r="C24" s="2" t="s">
        <v>4</v>
      </c>
      <c r="D24" s="21">
        <v>13.976842105263154</v>
      </c>
    </row>
    <row r="25" spans="1:4" ht="15" x14ac:dyDescent="0.15">
      <c r="A25" s="2" t="s">
        <v>1244</v>
      </c>
      <c r="B25" s="2" t="s">
        <v>26</v>
      </c>
      <c r="C25" s="2" t="s">
        <v>4</v>
      </c>
      <c r="D25" s="21">
        <v>13.341578947368424</v>
      </c>
    </row>
    <row r="26" spans="1:4" ht="15" x14ac:dyDescent="0.15">
      <c r="A26" s="2" t="s">
        <v>1245</v>
      </c>
      <c r="B26" s="2" t="s">
        <v>27</v>
      </c>
      <c r="C26" s="2" t="s">
        <v>4</v>
      </c>
      <c r="D26" s="21">
        <v>14.269999999999996</v>
      </c>
    </row>
    <row r="27" spans="1:4" ht="15" x14ac:dyDescent="0.15">
      <c r="A27" s="2" t="s">
        <v>1246</v>
      </c>
      <c r="B27" s="2" t="s">
        <v>28</v>
      </c>
      <c r="C27" s="2" t="s">
        <v>4</v>
      </c>
      <c r="D27" s="21">
        <v>11.492631578947368</v>
      </c>
    </row>
    <row r="28" spans="1:4" ht="15" x14ac:dyDescent="0.15">
      <c r="A28" s="2" t="s">
        <v>1247</v>
      </c>
      <c r="B28" s="2" t="s">
        <v>29</v>
      </c>
      <c r="C28" s="2" t="s">
        <v>4</v>
      </c>
      <c r="D28" s="21">
        <v>13.426315789473682</v>
      </c>
    </row>
    <row r="29" spans="1:4" ht="15" x14ac:dyDescent="0.15">
      <c r="A29" s="2" t="s">
        <v>1248</v>
      </c>
      <c r="B29" s="2" t="s">
        <v>30</v>
      </c>
      <c r="C29" s="2" t="s">
        <v>4</v>
      </c>
      <c r="D29" s="21">
        <v>12.417368421052631</v>
      </c>
    </row>
    <row r="30" spans="1:4" ht="15" x14ac:dyDescent="0.15">
      <c r="A30" s="2" t="s">
        <v>1249</v>
      </c>
      <c r="B30" s="2" t="s">
        <v>31</v>
      </c>
      <c r="C30" s="2" t="s">
        <v>4</v>
      </c>
      <c r="D30" s="21">
        <v>17.733684210526317</v>
      </c>
    </row>
    <row r="31" spans="1:4" ht="15" x14ac:dyDescent="0.15">
      <c r="A31" s="2" t="s">
        <v>1250</v>
      </c>
      <c r="B31" s="2" t="s">
        <v>32</v>
      </c>
      <c r="C31" s="2" t="s">
        <v>4</v>
      </c>
      <c r="D31" s="21">
        <v>11.830526315789472</v>
      </c>
    </row>
    <row r="32" spans="1:4" ht="15" x14ac:dyDescent="0.15">
      <c r="A32" s="2" t="s">
        <v>1251</v>
      </c>
      <c r="B32" s="2" t="s">
        <v>33</v>
      </c>
      <c r="C32" s="2" t="s">
        <v>4</v>
      </c>
      <c r="D32" s="21">
        <v>18.402631578947368</v>
      </c>
    </row>
    <row r="33" spans="1:5" ht="15" x14ac:dyDescent="0.15">
      <c r="A33" s="2" t="s">
        <v>1252</v>
      </c>
      <c r="B33" s="2" t="s">
        <v>34</v>
      </c>
      <c r="C33" s="2" t="s">
        <v>35</v>
      </c>
      <c r="D33" s="21">
        <v>40.818947368421043</v>
      </c>
      <c r="E33" s="16"/>
    </row>
    <row r="34" spans="1:5" ht="15" x14ac:dyDescent="0.15">
      <c r="A34" s="2" t="s">
        <v>1253</v>
      </c>
      <c r="B34" s="2" t="s">
        <v>36</v>
      </c>
      <c r="C34" s="2" t="s">
        <v>35</v>
      </c>
      <c r="D34" s="21">
        <v>38.986842105263158</v>
      </c>
      <c r="E34" s="16"/>
    </row>
    <row r="35" spans="1:5" ht="15" x14ac:dyDescent="0.15">
      <c r="A35" s="2" t="s">
        <v>1254</v>
      </c>
      <c r="B35" s="2" t="s">
        <v>37</v>
      </c>
      <c r="C35" s="2" t="s">
        <v>35</v>
      </c>
      <c r="D35" s="21">
        <v>34.208421052631579</v>
      </c>
      <c r="E35" s="16"/>
    </row>
    <row r="36" spans="1:5" ht="15" x14ac:dyDescent="0.15">
      <c r="A36" s="2" t="s">
        <v>1255</v>
      </c>
      <c r="B36" s="2" t="s">
        <v>38</v>
      </c>
      <c r="C36" s="2" t="s">
        <v>35</v>
      </c>
      <c r="D36" s="21">
        <v>43.186315789473689</v>
      </c>
      <c r="E36" s="16"/>
    </row>
    <row r="37" spans="1:5" ht="15" x14ac:dyDescent="0.15">
      <c r="A37" s="2" t="s">
        <v>1256</v>
      </c>
      <c r="B37" s="2" t="s">
        <v>39</v>
      </c>
      <c r="C37" s="2" t="s">
        <v>35</v>
      </c>
      <c r="D37" s="21">
        <v>47.52315789473684</v>
      </c>
      <c r="E37" s="16"/>
    </row>
    <row r="38" spans="1:5" ht="15" x14ac:dyDescent="0.15">
      <c r="A38" s="2" t="s">
        <v>1257</v>
      </c>
      <c r="B38" s="2" t="s">
        <v>40</v>
      </c>
      <c r="C38" s="2" t="s">
        <v>35</v>
      </c>
      <c r="D38" s="21">
        <v>43.075789473684203</v>
      </c>
      <c r="E38" s="16"/>
    </row>
    <row r="39" spans="1:5" ht="15" x14ac:dyDescent="0.15">
      <c r="A39" s="2" t="s">
        <v>1258</v>
      </c>
      <c r="B39" s="2" t="s">
        <v>41</v>
      </c>
      <c r="C39" s="2" t="s">
        <v>35</v>
      </c>
      <c r="D39" s="21">
        <v>44.068421052631578</v>
      </c>
      <c r="E39" s="16"/>
    </row>
    <row r="40" spans="1:5" ht="15" x14ac:dyDescent="0.15">
      <c r="A40" s="2" t="s">
        <v>1259</v>
      </c>
      <c r="B40" s="2" t="s">
        <v>42</v>
      </c>
      <c r="C40" s="2" t="s">
        <v>4</v>
      </c>
      <c r="D40" s="21">
        <v>17.743157894736843</v>
      </c>
      <c r="E40" s="16"/>
    </row>
    <row r="41" spans="1:5" ht="15" x14ac:dyDescent="0.15">
      <c r="A41" s="2" t="s">
        <v>1260</v>
      </c>
      <c r="B41" s="2" t="s">
        <v>43</v>
      </c>
      <c r="C41" s="2" t="s">
        <v>4</v>
      </c>
      <c r="D41" s="21">
        <v>16.900000000000006</v>
      </c>
      <c r="E41" s="16"/>
    </row>
    <row r="42" spans="1:5" ht="15" x14ac:dyDescent="0.15">
      <c r="A42" s="2" t="s">
        <v>1261</v>
      </c>
      <c r="B42" s="2" t="s">
        <v>44</v>
      </c>
      <c r="C42" s="2" t="s">
        <v>4</v>
      </c>
      <c r="D42" s="21">
        <v>20.215789473684215</v>
      </c>
      <c r="E42" s="16"/>
    </row>
    <row r="43" spans="1:5" ht="15" x14ac:dyDescent="0.15">
      <c r="A43" s="2" t="s">
        <v>1343</v>
      </c>
      <c r="B43" s="2" t="s">
        <v>45</v>
      </c>
      <c r="C43" s="2" t="s">
        <v>4</v>
      </c>
      <c r="D43" s="21">
        <v>16.194736842105261</v>
      </c>
      <c r="E43" s="16"/>
    </row>
    <row r="44" spans="1:5" ht="15" x14ac:dyDescent="0.15">
      <c r="A44" s="2" t="s">
        <v>1344</v>
      </c>
      <c r="B44" s="2" t="s">
        <v>46</v>
      </c>
      <c r="C44" s="2" t="s">
        <v>4</v>
      </c>
      <c r="D44" s="21">
        <v>17.776315789473685</v>
      </c>
      <c r="E44" s="16"/>
    </row>
    <row r="45" spans="1:5" ht="15" x14ac:dyDescent="0.15">
      <c r="A45" s="2" t="s">
        <v>1345</v>
      </c>
      <c r="B45" s="2" t="s">
        <v>47</v>
      </c>
      <c r="C45" s="2" t="s">
        <v>4</v>
      </c>
      <c r="D45" s="21">
        <v>19.841052631578947</v>
      </c>
      <c r="E45" s="16"/>
    </row>
    <row r="46" spans="1:5" ht="15" x14ac:dyDescent="0.15">
      <c r="A46" s="2" t="s">
        <v>1262</v>
      </c>
      <c r="B46" s="2" t="s">
        <v>48</v>
      </c>
      <c r="C46" s="2" t="s">
        <v>4</v>
      </c>
      <c r="D46" s="21">
        <v>19.540526315789471</v>
      </c>
      <c r="E46" s="16"/>
    </row>
    <row r="47" spans="1:5" ht="15" x14ac:dyDescent="0.15">
      <c r="A47" s="2" t="s">
        <v>1263</v>
      </c>
      <c r="B47" s="2" t="s">
        <v>49</v>
      </c>
      <c r="C47" s="2" t="s">
        <v>4</v>
      </c>
      <c r="D47" s="21">
        <v>19.747368421052631</v>
      </c>
      <c r="E47" s="16"/>
    </row>
    <row r="48" spans="1:5" ht="15" x14ac:dyDescent="0.15">
      <c r="A48" s="2" t="s">
        <v>1264</v>
      </c>
      <c r="B48" s="2" t="s">
        <v>50</v>
      </c>
      <c r="C48" s="2" t="s">
        <v>4</v>
      </c>
      <c r="D48" s="21">
        <v>18.818421052631578</v>
      </c>
      <c r="E48" s="16"/>
    </row>
    <row r="49" spans="1:5" ht="15" x14ac:dyDescent="0.15">
      <c r="A49" s="2" t="s">
        <v>1265</v>
      </c>
      <c r="B49" s="2" t="s">
        <v>51</v>
      </c>
      <c r="C49" s="2" t="s">
        <v>4</v>
      </c>
      <c r="D49" s="21">
        <v>16.967894736842105</v>
      </c>
      <c r="E49" s="16"/>
    </row>
    <row r="50" spans="1:5" ht="15" x14ac:dyDescent="0.15">
      <c r="A50" s="2" t="s">
        <v>1266</v>
      </c>
      <c r="B50" s="2" t="s">
        <v>52</v>
      </c>
      <c r="C50" s="2" t="s">
        <v>4</v>
      </c>
      <c r="D50" s="21">
        <v>14.820526315789476</v>
      </c>
      <c r="E50" s="16"/>
    </row>
    <row r="51" spans="1:5" ht="15" x14ac:dyDescent="0.15">
      <c r="A51" s="2" t="s">
        <v>1267</v>
      </c>
      <c r="B51" s="2" t="s">
        <v>53</v>
      </c>
      <c r="C51" s="2" t="s">
        <v>4</v>
      </c>
      <c r="D51" s="21">
        <v>20.154736842105262</v>
      </c>
      <c r="E51" s="16"/>
    </row>
    <row r="52" spans="1:5" ht="15" x14ac:dyDescent="0.15">
      <c r="A52" s="2" t="s">
        <v>1268</v>
      </c>
      <c r="B52" s="2" t="s">
        <v>54</v>
      </c>
      <c r="C52" s="2" t="s">
        <v>4</v>
      </c>
      <c r="D52" s="21">
        <v>18.183157894736848</v>
      </c>
      <c r="E52" s="16"/>
    </row>
    <row r="53" spans="1:5" ht="15" x14ac:dyDescent="0.15">
      <c r="A53" s="2" t="s">
        <v>1269</v>
      </c>
      <c r="B53" s="2" t="s">
        <v>55</v>
      </c>
      <c r="C53" s="2" t="s">
        <v>4</v>
      </c>
      <c r="D53" s="21">
        <v>20.897368421052633</v>
      </c>
      <c r="E53" s="16"/>
    </row>
    <row r="54" spans="1:5" ht="15" x14ac:dyDescent="0.15">
      <c r="A54" s="2" t="s">
        <v>1270</v>
      </c>
      <c r="B54" s="2" t="s">
        <v>56</v>
      </c>
      <c r="C54" s="2" t="s">
        <v>4</v>
      </c>
      <c r="D54" s="21">
        <v>14.837368421052632</v>
      </c>
      <c r="E54" s="16"/>
    </row>
    <row r="55" spans="1:5" ht="15" x14ac:dyDescent="0.15">
      <c r="A55" s="2" t="s">
        <v>1271</v>
      </c>
      <c r="B55" s="2" t="s">
        <v>57</v>
      </c>
      <c r="C55" s="2" t="s">
        <v>4</v>
      </c>
      <c r="D55" s="21">
        <v>15.848947368421053</v>
      </c>
      <c r="E55" s="16"/>
    </row>
    <row r="56" spans="1:5" ht="15" x14ac:dyDescent="0.15">
      <c r="A56" s="2" t="s">
        <v>1272</v>
      </c>
      <c r="B56" s="2" t="s">
        <v>58</v>
      </c>
      <c r="C56" s="2" t="s">
        <v>4</v>
      </c>
      <c r="D56" s="21">
        <v>18.587368421052631</v>
      </c>
      <c r="E56" s="16"/>
    </row>
    <row r="57" spans="1:5" ht="15" x14ac:dyDescent="0.15">
      <c r="A57" s="2" t="s">
        <v>1273</v>
      </c>
      <c r="B57" s="2" t="s">
        <v>59</v>
      </c>
      <c r="C57" s="2" t="s">
        <v>4</v>
      </c>
      <c r="D57" s="21">
        <v>17.680000000000007</v>
      </c>
      <c r="E57" s="16"/>
    </row>
    <row r="58" spans="1:5" ht="15" x14ac:dyDescent="0.15">
      <c r="A58" s="2" t="s">
        <v>1274</v>
      </c>
      <c r="B58" s="2" t="s">
        <v>60</v>
      </c>
      <c r="C58" s="2" t="s">
        <v>4</v>
      </c>
      <c r="D58" s="21">
        <v>17.430526315789475</v>
      </c>
      <c r="E58" s="16"/>
    </row>
    <row r="59" spans="1:5" ht="15" x14ac:dyDescent="0.15">
      <c r="A59" s="2" t="s">
        <v>1275</v>
      </c>
      <c r="B59" s="2" t="s">
        <v>61</v>
      </c>
      <c r="C59" s="2" t="s">
        <v>4</v>
      </c>
      <c r="D59" s="21">
        <v>17.972631578947368</v>
      </c>
      <c r="E59" s="16"/>
    </row>
    <row r="60" spans="1:5" ht="15" x14ac:dyDescent="0.15">
      <c r="A60" s="2" t="s">
        <v>1289</v>
      </c>
      <c r="B60" s="2" t="s">
        <v>62</v>
      </c>
      <c r="C60" s="2" t="s">
        <v>4</v>
      </c>
      <c r="D60" s="21">
        <v>26.501578947368426</v>
      </c>
      <c r="E60" s="16"/>
    </row>
    <row r="61" spans="1:5" ht="15" x14ac:dyDescent="0.15">
      <c r="A61" s="2" t="s">
        <v>1290</v>
      </c>
      <c r="B61" s="2" t="s">
        <v>63</v>
      </c>
      <c r="C61" s="2" t="s">
        <v>4</v>
      </c>
      <c r="D61" s="21">
        <v>16.906315789473684</v>
      </c>
      <c r="E61" s="16"/>
    </row>
    <row r="62" spans="1:5" ht="15" x14ac:dyDescent="0.15">
      <c r="A62" s="2" t="s">
        <v>1291</v>
      </c>
      <c r="B62" s="2" t="s">
        <v>64</v>
      </c>
      <c r="C62" s="2" t="s">
        <v>4</v>
      </c>
      <c r="D62" s="21">
        <v>25.176842105263155</v>
      </c>
      <c r="E62" s="16"/>
    </row>
    <row r="63" spans="1:5" ht="15" x14ac:dyDescent="0.15">
      <c r="A63" s="2" t="s">
        <v>1292</v>
      </c>
      <c r="B63" s="2" t="s">
        <v>65</v>
      </c>
      <c r="C63" s="2" t="s">
        <v>4</v>
      </c>
      <c r="D63" s="21">
        <v>17.777368421052632</v>
      </c>
      <c r="E63" s="16"/>
    </row>
    <row r="64" spans="1:5" ht="15" x14ac:dyDescent="0.15">
      <c r="A64" s="2" t="s">
        <v>1276</v>
      </c>
      <c r="B64" s="2" t="s">
        <v>66</v>
      </c>
      <c r="C64" s="2" t="s">
        <v>4</v>
      </c>
      <c r="D64" s="21">
        <v>23.828947368421051</v>
      </c>
      <c r="E64" s="16"/>
    </row>
    <row r="65" spans="1:5" ht="15" x14ac:dyDescent="0.15">
      <c r="A65" s="2" t="s">
        <v>1277</v>
      </c>
      <c r="B65" s="2" t="s">
        <v>67</v>
      </c>
      <c r="C65" s="2" t="s">
        <v>4</v>
      </c>
      <c r="D65" s="21">
        <v>12.026315789473685</v>
      </c>
      <c r="E65" s="16"/>
    </row>
    <row r="66" spans="1:5" ht="15" x14ac:dyDescent="0.15">
      <c r="A66" s="2" t="s">
        <v>1278</v>
      </c>
      <c r="B66" s="2" t="s">
        <v>68</v>
      </c>
      <c r="C66" s="2" t="s">
        <v>4</v>
      </c>
      <c r="D66" s="21">
        <v>14.194210526315793</v>
      </c>
      <c r="E66" s="16"/>
    </row>
    <row r="67" spans="1:5" ht="15" x14ac:dyDescent="0.15">
      <c r="A67" s="2" t="s">
        <v>1279</v>
      </c>
      <c r="B67" s="2" t="s">
        <v>69</v>
      </c>
      <c r="C67" s="2" t="s">
        <v>4</v>
      </c>
      <c r="D67" s="21">
        <v>14.64</v>
      </c>
      <c r="E67" s="16"/>
    </row>
    <row r="68" spans="1:5" ht="15" x14ac:dyDescent="0.15">
      <c r="A68" s="2" t="s">
        <v>1280</v>
      </c>
      <c r="B68" s="2" t="s">
        <v>70</v>
      </c>
      <c r="C68" s="2" t="s">
        <v>4</v>
      </c>
      <c r="D68" s="21">
        <v>22.63421052631579</v>
      </c>
      <c r="E68" s="16"/>
    </row>
  </sheetData>
  <mergeCells count="1">
    <mergeCell ref="A1:D1"/>
  </mergeCells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5D809-FFCB-4316-9C09-86D77B56CAD6}">
  <dimension ref="A1:F292"/>
  <sheetViews>
    <sheetView workbookViewId="0">
      <selection activeCell="A2" sqref="A2:C2"/>
    </sheetView>
  </sheetViews>
  <sheetFormatPr defaultRowHeight="13.5" x14ac:dyDescent="0.15"/>
  <cols>
    <col min="3" max="3" width="30.625" customWidth="1"/>
    <col min="5" max="5" width="11.125" style="13" customWidth="1"/>
  </cols>
  <sheetData>
    <row r="1" spans="1:6" ht="14.25" x14ac:dyDescent="0.15">
      <c r="A1" s="34" t="s">
        <v>1335</v>
      </c>
      <c r="B1" s="34"/>
      <c r="C1" s="34"/>
      <c r="D1" s="34"/>
      <c r="E1" s="34"/>
    </row>
    <row r="2" spans="1:6" x14ac:dyDescent="0.15">
      <c r="A2" s="29" t="s">
        <v>1218</v>
      </c>
      <c r="B2" s="29"/>
      <c r="C2" s="29"/>
      <c r="D2" s="14" t="s">
        <v>1217</v>
      </c>
      <c r="E2" s="14" t="s">
        <v>1219</v>
      </c>
    </row>
    <row r="3" spans="1:6" x14ac:dyDescent="0.15">
      <c r="A3" s="29" t="s">
        <v>650</v>
      </c>
      <c r="B3" s="12" t="s">
        <v>651</v>
      </c>
      <c r="C3" s="12" t="s">
        <v>652</v>
      </c>
      <c r="D3" s="12">
        <v>58</v>
      </c>
      <c r="E3" s="33" t="s">
        <v>667</v>
      </c>
      <c r="F3" s="11"/>
    </row>
    <row r="4" spans="1:6" x14ac:dyDescent="0.15">
      <c r="A4" s="29"/>
      <c r="B4" s="12" t="s">
        <v>653</v>
      </c>
      <c r="C4" s="12" t="s">
        <v>654</v>
      </c>
      <c r="D4" s="12">
        <v>58</v>
      </c>
      <c r="E4" s="33"/>
      <c r="F4" s="11"/>
    </row>
    <row r="5" spans="1:6" x14ac:dyDescent="0.15">
      <c r="A5" s="29" t="s">
        <v>655</v>
      </c>
      <c r="B5" s="12" t="s">
        <v>651</v>
      </c>
      <c r="C5" s="12" t="s">
        <v>656</v>
      </c>
      <c r="D5" s="12">
        <v>58</v>
      </c>
      <c r="E5" s="33" t="s">
        <v>668</v>
      </c>
      <c r="F5" s="11"/>
    </row>
    <row r="6" spans="1:6" x14ac:dyDescent="0.15">
      <c r="A6" s="29"/>
      <c r="B6" s="12" t="s">
        <v>653</v>
      </c>
      <c r="C6" s="12" t="s">
        <v>657</v>
      </c>
      <c r="D6" s="12">
        <v>58</v>
      </c>
      <c r="E6" s="33"/>
      <c r="F6" s="11"/>
    </row>
    <row r="7" spans="1:6" x14ac:dyDescent="0.15">
      <c r="A7" s="29" t="s">
        <v>658</v>
      </c>
      <c r="B7" s="12" t="s">
        <v>651</v>
      </c>
      <c r="C7" s="12" t="s">
        <v>659</v>
      </c>
      <c r="D7" s="12">
        <v>58</v>
      </c>
      <c r="E7" s="33" t="s">
        <v>669</v>
      </c>
      <c r="F7" s="11"/>
    </row>
    <row r="8" spans="1:6" x14ac:dyDescent="0.15">
      <c r="A8" s="29"/>
      <c r="B8" s="12" t="s">
        <v>653</v>
      </c>
      <c r="C8" s="12" t="s">
        <v>660</v>
      </c>
      <c r="D8" s="12">
        <v>58</v>
      </c>
      <c r="E8" s="33"/>
      <c r="F8" s="11"/>
    </row>
    <row r="9" spans="1:6" x14ac:dyDescent="0.15">
      <c r="A9" s="29" t="s">
        <v>661</v>
      </c>
      <c r="B9" s="12" t="s">
        <v>651</v>
      </c>
      <c r="C9" s="12" t="s">
        <v>662</v>
      </c>
      <c r="D9" s="12">
        <v>58</v>
      </c>
      <c r="E9" s="33" t="s">
        <v>670</v>
      </c>
      <c r="F9" s="11"/>
    </row>
    <row r="10" spans="1:6" x14ac:dyDescent="0.15">
      <c r="A10" s="29"/>
      <c r="B10" s="12" t="s">
        <v>653</v>
      </c>
      <c r="C10" s="12" t="s">
        <v>663</v>
      </c>
      <c r="D10" s="12">
        <v>58</v>
      </c>
      <c r="E10" s="33"/>
      <c r="F10" s="11"/>
    </row>
    <row r="11" spans="1:6" x14ac:dyDescent="0.15">
      <c r="A11" s="29" t="s">
        <v>664</v>
      </c>
      <c r="B11" s="12" t="s">
        <v>651</v>
      </c>
      <c r="C11" s="12" t="s">
        <v>665</v>
      </c>
      <c r="D11" s="12">
        <v>58</v>
      </c>
      <c r="E11" s="33" t="s">
        <v>671</v>
      </c>
      <c r="F11" s="11"/>
    </row>
    <row r="12" spans="1:6" x14ac:dyDescent="0.15">
      <c r="A12" s="29"/>
      <c r="B12" s="12" t="s">
        <v>653</v>
      </c>
      <c r="C12" s="12" t="s">
        <v>666</v>
      </c>
      <c r="D12" s="12">
        <v>57</v>
      </c>
      <c r="E12" s="33"/>
      <c r="F12" s="11"/>
    </row>
    <row r="13" spans="1:6" x14ac:dyDescent="0.15">
      <c r="A13" s="29" t="s">
        <v>672</v>
      </c>
      <c r="B13" s="12" t="s">
        <v>651</v>
      </c>
      <c r="C13" s="12" t="s">
        <v>673</v>
      </c>
      <c r="D13" s="12">
        <v>58</v>
      </c>
      <c r="E13" s="33" t="s">
        <v>690</v>
      </c>
      <c r="F13" s="11"/>
    </row>
    <row r="14" spans="1:6" x14ac:dyDescent="0.15">
      <c r="A14" s="29"/>
      <c r="B14" s="12" t="s">
        <v>653</v>
      </c>
      <c r="C14" s="12" t="s">
        <v>674</v>
      </c>
      <c r="D14" s="12">
        <v>58</v>
      </c>
      <c r="E14" s="33"/>
      <c r="F14" s="11"/>
    </row>
    <row r="15" spans="1:6" x14ac:dyDescent="0.15">
      <c r="A15" s="29" t="s">
        <v>675</v>
      </c>
      <c r="B15" s="12" t="s">
        <v>651</v>
      </c>
      <c r="C15" s="12" t="s">
        <v>676</v>
      </c>
      <c r="D15" s="12">
        <v>59</v>
      </c>
      <c r="E15" s="33" t="s">
        <v>691</v>
      </c>
      <c r="F15" s="11"/>
    </row>
    <row r="16" spans="1:6" x14ac:dyDescent="0.15">
      <c r="A16" s="29"/>
      <c r="B16" s="12" t="s">
        <v>653</v>
      </c>
      <c r="C16" s="12" t="s">
        <v>677</v>
      </c>
      <c r="D16" s="12">
        <v>58</v>
      </c>
      <c r="E16" s="33"/>
      <c r="F16" s="11"/>
    </row>
    <row r="17" spans="1:6" x14ac:dyDescent="0.15">
      <c r="A17" s="29" t="s">
        <v>678</v>
      </c>
      <c r="B17" s="12" t="s">
        <v>651</v>
      </c>
      <c r="C17" s="12" t="s">
        <v>679</v>
      </c>
      <c r="D17" s="12">
        <v>58</v>
      </c>
      <c r="E17" s="33" t="s">
        <v>692</v>
      </c>
      <c r="F17" s="11"/>
    </row>
    <row r="18" spans="1:6" x14ac:dyDescent="0.15">
      <c r="A18" s="29"/>
      <c r="B18" s="12" t="s">
        <v>653</v>
      </c>
      <c r="C18" s="12" t="s">
        <v>680</v>
      </c>
      <c r="D18" s="12">
        <v>58</v>
      </c>
      <c r="E18" s="33"/>
      <c r="F18" s="11"/>
    </row>
    <row r="19" spans="1:6" x14ac:dyDescent="0.15">
      <c r="A19" s="29" t="s">
        <v>681</v>
      </c>
      <c r="B19" s="12" t="s">
        <v>651</v>
      </c>
      <c r="C19" s="12" t="s">
        <v>682</v>
      </c>
      <c r="D19" s="12">
        <v>58</v>
      </c>
      <c r="E19" s="33" t="s">
        <v>693</v>
      </c>
      <c r="F19" s="11"/>
    </row>
    <row r="20" spans="1:6" x14ac:dyDescent="0.15">
      <c r="A20" s="29"/>
      <c r="B20" s="12" t="s">
        <v>653</v>
      </c>
      <c r="C20" s="12" t="s">
        <v>683</v>
      </c>
      <c r="D20" s="12">
        <v>58</v>
      </c>
      <c r="E20" s="33"/>
      <c r="F20" s="11"/>
    </row>
    <row r="21" spans="1:6" x14ac:dyDescent="0.15">
      <c r="A21" s="29" t="s">
        <v>684</v>
      </c>
      <c r="B21" s="12" t="s">
        <v>651</v>
      </c>
      <c r="C21" s="12" t="s">
        <v>685</v>
      </c>
      <c r="D21" s="12">
        <v>58</v>
      </c>
      <c r="E21" s="33" t="s">
        <v>694</v>
      </c>
      <c r="F21" s="11"/>
    </row>
    <row r="22" spans="1:6" x14ac:dyDescent="0.15">
      <c r="A22" s="29"/>
      <c r="B22" s="12" t="s">
        <v>653</v>
      </c>
      <c r="C22" s="12" t="s">
        <v>686</v>
      </c>
      <c r="D22" s="12">
        <v>58</v>
      </c>
      <c r="E22" s="33"/>
      <c r="F22" s="11"/>
    </row>
    <row r="23" spans="1:6" x14ac:dyDescent="0.15">
      <c r="A23" s="29" t="s">
        <v>687</v>
      </c>
      <c r="B23" s="12" t="s">
        <v>651</v>
      </c>
      <c r="C23" s="12" t="s">
        <v>688</v>
      </c>
      <c r="D23" s="12">
        <v>58</v>
      </c>
      <c r="E23" s="33" t="s">
        <v>695</v>
      </c>
      <c r="F23" s="11"/>
    </row>
    <row r="24" spans="1:6" x14ac:dyDescent="0.15">
      <c r="A24" s="29"/>
      <c r="B24" s="12" t="s">
        <v>653</v>
      </c>
      <c r="C24" s="12" t="s">
        <v>689</v>
      </c>
      <c r="D24" s="12">
        <v>58</v>
      </c>
      <c r="E24" s="33"/>
      <c r="F24" s="11"/>
    </row>
    <row r="25" spans="1:6" x14ac:dyDescent="0.15">
      <c r="A25" s="29" t="s">
        <v>697</v>
      </c>
      <c r="B25" s="12" t="s">
        <v>651</v>
      </c>
      <c r="C25" s="12" t="s">
        <v>698</v>
      </c>
      <c r="D25" s="12">
        <v>58</v>
      </c>
      <c r="E25" s="33" t="s">
        <v>696</v>
      </c>
      <c r="F25" s="11"/>
    </row>
    <row r="26" spans="1:6" x14ac:dyDescent="0.15">
      <c r="A26" s="29"/>
      <c r="B26" s="12" t="s">
        <v>653</v>
      </c>
      <c r="C26" s="12" t="s">
        <v>699</v>
      </c>
      <c r="D26" s="12">
        <v>58</v>
      </c>
      <c r="E26" s="33"/>
      <c r="F26" s="11"/>
    </row>
    <row r="27" spans="1:6" x14ac:dyDescent="0.15">
      <c r="A27" s="29" t="s">
        <v>700</v>
      </c>
      <c r="B27" s="12" t="s">
        <v>651</v>
      </c>
      <c r="C27" s="12" t="s">
        <v>701</v>
      </c>
      <c r="D27" s="12">
        <v>57</v>
      </c>
      <c r="E27" s="33" t="s">
        <v>709</v>
      </c>
      <c r="F27" s="11"/>
    </row>
    <row r="28" spans="1:6" x14ac:dyDescent="0.15">
      <c r="A28" s="29"/>
      <c r="B28" s="12" t="s">
        <v>653</v>
      </c>
      <c r="C28" s="12" t="s">
        <v>702</v>
      </c>
      <c r="D28" s="12">
        <v>58</v>
      </c>
      <c r="E28" s="33"/>
      <c r="F28" s="11"/>
    </row>
    <row r="29" spans="1:6" x14ac:dyDescent="0.15">
      <c r="A29" s="29" t="s">
        <v>703</v>
      </c>
      <c r="B29" s="12" t="s">
        <v>651</v>
      </c>
      <c r="C29" s="12" t="s">
        <v>704</v>
      </c>
      <c r="D29" s="12">
        <v>57</v>
      </c>
      <c r="E29" s="33" t="s">
        <v>710</v>
      </c>
      <c r="F29" s="11"/>
    </row>
    <row r="30" spans="1:6" x14ac:dyDescent="0.15">
      <c r="A30" s="29"/>
      <c r="B30" s="12" t="s">
        <v>653</v>
      </c>
      <c r="C30" s="12" t="s">
        <v>705</v>
      </c>
      <c r="D30" s="12">
        <v>58</v>
      </c>
      <c r="E30" s="33"/>
      <c r="F30" s="11"/>
    </row>
    <row r="31" spans="1:6" x14ac:dyDescent="0.15">
      <c r="A31" s="29" t="s">
        <v>706</v>
      </c>
      <c r="B31" s="12" t="s">
        <v>651</v>
      </c>
      <c r="C31" s="12" t="s">
        <v>707</v>
      </c>
      <c r="D31" s="12">
        <v>56</v>
      </c>
      <c r="E31" s="33" t="s">
        <v>711</v>
      </c>
      <c r="F31" s="11"/>
    </row>
    <row r="32" spans="1:6" x14ac:dyDescent="0.15">
      <c r="A32" s="29"/>
      <c r="B32" s="12" t="s">
        <v>653</v>
      </c>
      <c r="C32" s="12" t="s">
        <v>708</v>
      </c>
      <c r="D32" s="12">
        <v>57</v>
      </c>
      <c r="E32" s="33"/>
      <c r="F32" s="11"/>
    </row>
    <row r="33" spans="1:6" x14ac:dyDescent="0.15">
      <c r="A33" s="29" t="s">
        <v>712</v>
      </c>
      <c r="B33" s="12" t="s">
        <v>651</v>
      </c>
      <c r="C33" s="12" t="s">
        <v>713</v>
      </c>
      <c r="D33" s="12">
        <v>58</v>
      </c>
      <c r="E33" s="33" t="s">
        <v>757</v>
      </c>
      <c r="F33" s="11"/>
    </row>
    <row r="34" spans="1:6" x14ac:dyDescent="0.15">
      <c r="A34" s="29"/>
      <c r="B34" s="12" t="s">
        <v>653</v>
      </c>
      <c r="C34" s="12" t="s">
        <v>714</v>
      </c>
      <c r="D34" s="12">
        <v>58</v>
      </c>
      <c r="E34" s="33"/>
      <c r="F34" s="11"/>
    </row>
    <row r="35" spans="1:6" x14ac:dyDescent="0.15">
      <c r="A35" s="29" t="s">
        <v>715</v>
      </c>
      <c r="B35" s="12" t="s">
        <v>651</v>
      </c>
      <c r="C35" s="12" t="s">
        <v>716</v>
      </c>
      <c r="D35" s="12">
        <v>58</v>
      </c>
      <c r="E35" s="33" t="s">
        <v>758</v>
      </c>
      <c r="F35" s="11"/>
    </row>
    <row r="36" spans="1:6" x14ac:dyDescent="0.15">
      <c r="A36" s="29"/>
      <c r="B36" s="12" t="s">
        <v>653</v>
      </c>
      <c r="C36" s="12" t="s">
        <v>717</v>
      </c>
      <c r="D36" s="12">
        <v>58</v>
      </c>
      <c r="E36" s="33"/>
      <c r="F36" s="11"/>
    </row>
    <row r="37" spans="1:6" x14ac:dyDescent="0.15">
      <c r="A37" s="29" t="s">
        <v>718</v>
      </c>
      <c r="B37" s="12" t="s">
        <v>651</v>
      </c>
      <c r="C37" s="12" t="s">
        <v>719</v>
      </c>
      <c r="D37" s="12">
        <v>58</v>
      </c>
      <c r="E37" s="33" t="s">
        <v>759</v>
      </c>
      <c r="F37" s="11"/>
    </row>
    <row r="38" spans="1:6" x14ac:dyDescent="0.15">
      <c r="A38" s="29"/>
      <c r="B38" s="12" t="s">
        <v>653</v>
      </c>
      <c r="C38" s="12" t="s">
        <v>720</v>
      </c>
      <c r="D38" s="12">
        <v>58</v>
      </c>
      <c r="E38" s="33"/>
      <c r="F38" s="11"/>
    </row>
    <row r="39" spans="1:6" x14ac:dyDescent="0.15">
      <c r="A39" s="29" t="s">
        <v>721</v>
      </c>
      <c r="B39" s="12" t="s">
        <v>651</v>
      </c>
      <c r="C39" s="12" t="s">
        <v>722</v>
      </c>
      <c r="D39" s="12">
        <v>58</v>
      </c>
      <c r="E39" s="33" t="s">
        <v>760</v>
      </c>
      <c r="F39" s="11"/>
    </row>
    <row r="40" spans="1:6" x14ac:dyDescent="0.15">
      <c r="A40" s="29"/>
      <c r="B40" s="12" t="s">
        <v>653</v>
      </c>
      <c r="C40" s="12" t="s">
        <v>723</v>
      </c>
      <c r="D40" s="12">
        <v>59</v>
      </c>
      <c r="E40" s="33"/>
      <c r="F40" s="11"/>
    </row>
    <row r="41" spans="1:6" x14ac:dyDescent="0.15">
      <c r="A41" s="29" t="s">
        <v>724</v>
      </c>
      <c r="B41" s="12" t="s">
        <v>651</v>
      </c>
      <c r="C41" s="12" t="s">
        <v>725</v>
      </c>
      <c r="D41" s="12">
        <v>58</v>
      </c>
      <c r="E41" s="33" t="s">
        <v>761</v>
      </c>
      <c r="F41" s="11"/>
    </row>
    <row r="42" spans="1:6" x14ac:dyDescent="0.15">
      <c r="A42" s="29"/>
      <c r="B42" s="12" t="s">
        <v>653</v>
      </c>
      <c r="C42" s="12" t="s">
        <v>726</v>
      </c>
      <c r="D42" s="12">
        <v>58</v>
      </c>
      <c r="E42" s="33"/>
      <c r="F42" s="11"/>
    </row>
    <row r="43" spans="1:6" x14ac:dyDescent="0.15">
      <c r="A43" s="29" t="s">
        <v>727</v>
      </c>
      <c r="B43" s="12" t="s">
        <v>651</v>
      </c>
      <c r="C43" s="12" t="s">
        <v>728</v>
      </c>
      <c r="D43" s="12">
        <v>58</v>
      </c>
      <c r="E43" s="33" t="s">
        <v>762</v>
      </c>
      <c r="F43" s="11"/>
    </row>
    <row r="44" spans="1:6" x14ac:dyDescent="0.15">
      <c r="A44" s="29"/>
      <c r="B44" s="12" t="s">
        <v>653</v>
      </c>
      <c r="C44" s="12" t="s">
        <v>729</v>
      </c>
      <c r="D44" s="12">
        <v>58</v>
      </c>
      <c r="E44" s="33"/>
      <c r="F44" s="11"/>
    </row>
    <row r="45" spans="1:6" x14ac:dyDescent="0.15">
      <c r="A45" s="29" t="s">
        <v>730</v>
      </c>
      <c r="B45" s="12" t="s">
        <v>651</v>
      </c>
      <c r="C45" s="12" t="s">
        <v>731</v>
      </c>
      <c r="D45" s="12">
        <v>58</v>
      </c>
      <c r="E45" s="33" t="s">
        <v>763</v>
      </c>
      <c r="F45" s="11"/>
    </row>
    <row r="46" spans="1:6" x14ac:dyDescent="0.15">
      <c r="A46" s="29"/>
      <c r="B46" s="12" t="s">
        <v>653</v>
      </c>
      <c r="C46" s="12" t="s">
        <v>732</v>
      </c>
      <c r="D46" s="12">
        <v>58</v>
      </c>
      <c r="E46" s="33"/>
      <c r="F46" s="11"/>
    </row>
    <row r="47" spans="1:6" x14ac:dyDescent="0.15">
      <c r="A47" s="29" t="s">
        <v>733</v>
      </c>
      <c r="B47" s="12" t="s">
        <v>651</v>
      </c>
      <c r="C47" s="12" t="s">
        <v>734</v>
      </c>
      <c r="D47" s="12">
        <v>58</v>
      </c>
      <c r="E47" s="33" t="s">
        <v>764</v>
      </c>
      <c r="F47" s="11"/>
    </row>
    <row r="48" spans="1:6" x14ac:dyDescent="0.15">
      <c r="A48" s="29"/>
      <c r="B48" s="12" t="s">
        <v>653</v>
      </c>
      <c r="C48" s="12" t="s">
        <v>735</v>
      </c>
      <c r="D48" s="12">
        <v>58</v>
      </c>
      <c r="E48" s="33"/>
      <c r="F48" s="11"/>
    </row>
    <row r="49" spans="1:6" x14ac:dyDescent="0.15">
      <c r="A49" s="29" t="s">
        <v>736</v>
      </c>
      <c r="B49" s="12" t="s">
        <v>651</v>
      </c>
      <c r="C49" s="12" t="s">
        <v>737</v>
      </c>
      <c r="D49" s="12">
        <v>58</v>
      </c>
      <c r="E49" s="33" t="s">
        <v>765</v>
      </c>
      <c r="F49" s="11"/>
    </row>
    <row r="50" spans="1:6" x14ac:dyDescent="0.15">
      <c r="A50" s="29"/>
      <c r="B50" s="12" t="s">
        <v>653</v>
      </c>
      <c r="C50" s="12" t="s">
        <v>738</v>
      </c>
      <c r="D50" s="12">
        <v>58</v>
      </c>
      <c r="E50" s="33"/>
      <c r="F50" s="11"/>
    </row>
    <row r="51" spans="1:6" x14ac:dyDescent="0.15">
      <c r="A51" s="29" t="s">
        <v>739</v>
      </c>
      <c r="B51" s="12" t="s">
        <v>651</v>
      </c>
      <c r="C51" s="12" t="s">
        <v>740</v>
      </c>
      <c r="D51" s="12">
        <v>58</v>
      </c>
      <c r="E51" s="33" t="s">
        <v>766</v>
      </c>
      <c r="F51" s="11"/>
    </row>
    <row r="52" spans="1:6" x14ac:dyDescent="0.15">
      <c r="A52" s="29"/>
      <c r="B52" s="12" t="s">
        <v>653</v>
      </c>
      <c r="C52" s="12" t="s">
        <v>741</v>
      </c>
      <c r="D52" s="12">
        <v>58</v>
      </c>
      <c r="E52" s="33"/>
      <c r="F52" s="11"/>
    </row>
    <row r="53" spans="1:6" x14ac:dyDescent="0.15">
      <c r="A53" s="29" t="s">
        <v>742</v>
      </c>
      <c r="B53" s="12" t="s">
        <v>651</v>
      </c>
      <c r="C53" s="12" t="s">
        <v>743</v>
      </c>
      <c r="D53" s="12">
        <v>58</v>
      </c>
      <c r="E53" s="33" t="s">
        <v>767</v>
      </c>
      <c r="F53" s="11"/>
    </row>
    <row r="54" spans="1:6" x14ac:dyDescent="0.15">
      <c r="A54" s="29"/>
      <c r="B54" s="12" t="s">
        <v>653</v>
      </c>
      <c r="C54" s="12" t="s">
        <v>744</v>
      </c>
      <c r="D54" s="12">
        <v>58</v>
      </c>
      <c r="E54" s="33"/>
      <c r="F54" s="11"/>
    </row>
    <row r="55" spans="1:6" x14ac:dyDescent="0.15">
      <c r="A55" s="29" t="s">
        <v>745</v>
      </c>
      <c r="B55" s="12" t="s">
        <v>651</v>
      </c>
      <c r="C55" s="12" t="s">
        <v>746</v>
      </c>
      <c r="D55" s="12">
        <v>58</v>
      </c>
      <c r="E55" s="33" t="s">
        <v>768</v>
      </c>
      <c r="F55" s="11"/>
    </row>
    <row r="56" spans="1:6" x14ac:dyDescent="0.15">
      <c r="A56" s="29"/>
      <c r="B56" s="12" t="s">
        <v>653</v>
      </c>
      <c r="C56" s="12" t="s">
        <v>747</v>
      </c>
      <c r="D56" s="12">
        <v>58</v>
      </c>
      <c r="E56" s="33"/>
      <c r="F56" s="11"/>
    </row>
    <row r="57" spans="1:6" x14ac:dyDescent="0.15">
      <c r="A57" s="29" t="s">
        <v>748</v>
      </c>
      <c r="B57" s="12" t="s">
        <v>651</v>
      </c>
      <c r="C57" s="12" t="s">
        <v>749</v>
      </c>
      <c r="D57" s="12">
        <v>58</v>
      </c>
      <c r="E57" s="33" t="s">
        <v>769</v>
      </c>
      <c r="F57" s="11"/>
    </row>
    <row r="58" spans="1:6" x14ac:dyDescent="0.15">
      <c r="A58" s="29"/>
      <c r="B58" s="12" t="s">
        <v>653</v>
      </c>
      <c r="C58" s="12" t="s">
        <v>750</v>
      </c>
      <c r="D58" s="12">
        <v>58</v>
      </c>
      <c r="E58" s="33"/>
      <c r="F58" s="11"/>
    </row>
    <row r="59" spans="1:6" x14ac:dyDescent="0.15">
      <c r="A59" s="29" t="s">
        <v>751</v>
      </c>
      <c r="B59" s="12" t="s">
        <v>651</v>
      </c>
      <c r="C59" s="12" t="s">
        <v>752</v>
      </c>
      <c r="D59" s="12">
        <v>58</v>
      </c>
      <c r="E59" s="33" t="s">
        <v>770</v>
      </c>
      <c r="F59" s="11"/>
    </row>
    <row r="60" spans="1:6" x14ac:dyDescent="0.15">
      <c r="A60" s="29"/>
      <c r="B60" s="12" t="s">
        <v>653</v>
      </c>
      <c r="C60" s="12" t="s">
        <v>753</v>
      </c>
      <c r="D60" s="12">
        <v>59</v>
      </c>
      <c r="E60" s="33"/>
      <c r="F60" s="11"/>
    </row>
    <row r="61" spans="1:6" x14ac:dyDescent="0.15">
      <c r="A61" s="29" t="s">
        <v>754</v>
      </c>
      <c r="B61" s="12" t="s">
        <v>651</v>
      </c>
      <c r="C61" s="12" t="s">
        <v>755</v>
      </c>
      <c r="D61" s="12">
        <v>58</v>
      </c>
      <c r="E61" s="33" t="s">
        <v>771</v>
      </c>
      <c r="F61" s="11"/>
    </row>
    <row r="62" spans="1:6" x14ac:dyDescent="0.15">
      <c r="A62" s="29"/>
      <c r="B62" s="12" t="s">
        <v>653</v>
      </c>
      <c r="C62" s="12" t="s">
        <v>756</v>
      </c>
      <c r="D62" s="12">
        <v>58</v>
      </c>
      <c r="E62" s="33"/>
      <c r="F62" s="11"/>
    </row>
    <row r="63" spans="1:6" x14ac:dyDescent="0.15">
      <c r="A63" s="29" t="s">
        <v>1107</v>
      </c>
      <c r="B63" s="12" t="s">
        <v>651</v>
      </c>
      <c r="C63" s="12" t="s">
        <v>772</v>
      </c>
      <c r="D63" s="12">
        <v>57</v>
      </c>
      <c r="E63" s="33" t="s">
        <v>773</v>
      </c>
    </row>
    <row r="64" spans="1:6" x14ac:dyDescent="0.15">
      <c r="A64" s="29"/>
      <c r="B64" s="12" t="s">
        <v>653</v>
      </c>
      <c r="C64" s="12" t="s">
        <v>774</v>
      </c>
      <c r="D64" s="12">
        <v>57</v>
      </c>
      <c r="E64" s="33"/>
    </row>
    <row r="65" spans="1:5" x14ac:dyDescent="0.15">
      <c r="A65" s="29" t="s">
        <v>1108</v>
      </c>
      <c r="B65" s="12" t="s">
        <v>651</v>
      </c>
      <c r="C65" s="12" t="s">
        <v>775</v>
      </c>
      <c r="D65" s="12">
        <v>58</v>
      </c>
      <c r="E65" s="33" t="s">
        <v>776</v>
      </c>
    </row>
    <row r="66" spans="1:5" x14ac:dyDescent="0.15">
      <c r="A66" s="29"/>
      <c r="B66" s="12" t="s">
        <v>653</v>
      </c>
      <c r="C66" s="12" t="s">
        <v>777</v>
      </c>
      <c r="D66" s="12">
        <v>58</v>
      </c>
      <c r="E66" s="33"/>
    </row>
    <row r="67" spans="1:5" x14ac:dyDescent="0.15">
      <c r="A67" s="29" t="s">
        <v>1109</v>
      </c>
      <c r="B67" s="12" t="s">
        <v>651</v>
      </c>
      <c r="C67" s="12" t="s">
        <v>778</v>
      </c>
      <c r="D67" s="12">
        <v>54</v>
      </c>
      <c r="E67" s="33" t="s">
        <v>779</v>
      </c>
    </row>
    <row r="68" spans="1:5" x14ac:dyDescent="0.15">
      <c r="A68" s="29"/>
      <c r="B68" s="12" t="s">
        <v>653</v>
      </c>
      <c r="C68" s="12" t="s">
        <v>780</v>
      </c>
      <c r="D68" s="12">
        <v>54</v>
      </c>
      <c r="E68" s="33"/>
    </row>
    <row r="69" spans="1:5" x14ac:dyDescent="0.15">
      <c r="A69" s="29" t="s">
        <v>1110</v>
      </c>
      <c r="B69" s="12" t="s">
        <v>651</v>
      </c>
      <c r="C69" s="12" t="s">
        <v>781</v>
      </c>
      <c r="D69" s="12">
        <v>60</v>
      </c>
      <c r="E69" s="33" t="s">
        <v>782</v>
      </c>
    </row>
    <row r="70" spans="1:5" x14ac:dyDescent="0.15">
      <c r="A70" s="29"/>
      <c r="B70" s="12" t="s">
        <v>653</v>
      </c>
      <c r="C70" s="12" t="s">
        <v>783</v>
      </c>
      <c r="D70" s="12">
        <v>60</v>
      </c>
      <c r="E70" s="33"/>
    </row>
    <row r="71" spans="1:5" x14ac:dyDescent="0.15">
      <c r="A71" s="29" t="s">
        <v>1111</v>
      </c>
      <c r="B71" s="12" t="s">
        <v>651</v>
      </c>
      <c r="C71" s="12" t="s">
        <v>784</v>
      </c>
      <c r="D71" s="12">
        <v>58</v>
      </c>
      <c r="E71" s="33" t="s">
        <v>785</v>
      </c>
    </row>
    <row r="72" spans="1:5" x14ac:dyDescent="0.15">
      <c r="A72" s="29"/>
      <c r="B72" s="12" t="s">
        <v>653</v>
      </c>
      <c r="C72" s="12" t="s">
        <v>786</v>
      </c>
      <c r="D72" s="12">
        <v>58</v>
      </c>
      <c r="E72" s="33"/>
    </row>
    <row r="73" spans="1:5" x14ac:dyDescent="0.15">
      <c r="A73" s="29" t="s">
        <v>1112</v>
      </c>
      <c r="B73" s="12" t="s">
        <v>651</v>
      </c>
      <c r="C73" s="12" t="s">
        <v>787</v>
      </c>
      <c r="D73" s="12">
        <v>56</v>
      </c>
      <c r="E73" s="33" t="s">
        <v>788</v>
      </c>
    </row>
    <row r="74" spans="1:5" x14ac:dyDescent="0.15">
      <c r="A74" s="29"/>
      <c r="B74" s="12" t="s">
        <v>653</v>
      </c>
      <c r="C74" s="12" t="s">
        <v>789</v>
      </c>
      <c r="D74" s="12">
        <v>56</v>
      </c>
      <c r="E74" s="33"/>
    </row>
    <row r="75" spans="1:5" x14ac:dyDescent="0.15">
      <c r="A75" s="29" t="s">
        <v>1113</v>
      </c>
      <c r="B75" s="12" t="s">
        <v>651</v>
      </c>
      <c r="C75" s="12" t="s">
        <v>790</v>
      </c>
      <c r="D75" s="12">
        <v>59</v>
      </c>
      <c r="E75" s="33" t="s">
        <v>791</v>
      </c>
    </row>
    <row r="76" spans="1:5" x14ac:dyDescent="0.15">
      <c r="A76" s="29"/>
      <c r="B76" s="12" t="s">
        <v>653</v>
      </c>
      <c r="C76" s="12" t="s">
        <v>792</v>
      </c>
      <c r="D76" s="12">
        <v>58</v>
      </c>
      <c r="E76" s="33"/>
    </row>
    <row r="77" spans="1:5" x14ac:dyDescent="0.15">
      <c r="A77" s="29" t="s">
        <v>1114</v>
      </c>
      <c r="B77" s="12" t="s">
        <v>651</v>
      </c>
      <c r="C77" s="12" t="s">
        <v>793</v>
      </c>
      <c r="D77" s="12">
        <v>58</v>
      </c>
      <c r="E77" s="30" t="s">
        <v>794</v>
      </c>
    </row>
    <row r="78" spans="1:5" x14ac:dyDescent="0.15">
      <c r="A78" s="29"/>
      <c r="B78" s="12" t="s">
        <v>653</v>
      </c>
      <c r="C78" s="12" t="s">
        <v>795</v>
      </c>
      <c r="D78" s="12">
        <v>58</v>
      </c>
      <c r="E78" s="32"/>
    </row>
    <row r="79" spans="1:5" x14ac:dyDescent="0.15">
      <c r="A79" s="29" t="s">
        <v>1115</v>
      </c>
      <c r="B79" s="12" t="s">
        <v>651</v>
      </c>
      <c r="C79" s="12" t="s">
        <v>796</v>
      </c>
      <c r="D79" s="12">
        <v>59</v>
      </c>
      <c r="E79" s="30" t="s">
        <v>1106</v>
      </c>
    </row>
    <row r="80" spans="1:5" x14ac:dyDescent="0.15">
      <c r="A80" s="29"/>
      <c r="B80" s="12" t="s">
        <v>653</v>
      </c>
      <c r="C80" s="12" t="s">
        <v>797</v>
      </c>
      <c r="D80" s="12">
        <v>58</v>
      </c>
      <c r="E80" s="32"/>
    </row>
    <row r="81" spans="1:5" x14ac:dyDescent="0.15">
      <c r="A81" s="29" t="s">
        <v>1116</v>
      </c>
      <c r="B81" s="12" t="s">
        <v>651</v>
      </c>
      <c r="C81" s="12" t="s">
        <v>798</v>
      </c>
      <c r="D81" s="12">
        <v>57</v>
      </c>
      <c r="E81" s="33" t="s">
        <v>799</v>
      </c>
    </row>
    <row r="82" spans="1:5" x14ac:dyDescent="0.15">
      <c r="A82" s="29"/>
      <c r="B82" s="12" t="s">
        <v>653</v>
      </c>
      <c r="C82" s="12" t="s">
        <v>800</v>
      </c>
      <c r="D82" s="12">
        <v>56</v>
      </c>
      <c r="E82" s="33"/>
    </row>
    <row r="83" spans="1:5" x14ac:dyDescent="0.15">
      <c r="A83" s="29" t="s">
        <v>1117</v>
      </c>
      <c r="B83" s="12" t="s">
        <v>651</v>
      </c>
      <c r="C83" s="12" t="s">
        <v>801</v>
      </c>
      <c r="D83" s="12">
        <v>57</v>
      </c>
      <c r="E83" s="33" t="s">
        <v>802</v>
      </c>
    </row>
    <row r="84" spans="1:5" x14ac:dyDescent="0.15">
      <c r="A84" s="29"/>
      <c r="B84" s="12" t="s">
        <v>653</v>
      </c>
      <c r="C84" s="12" t="s">
        <v>803</v>
      </c>
      <c r="D84" s="12">
        <v>57</v>
      </c>
      <c r="E84" s="33"/>
    </row>
    <row r="85" spans="1:5" x14ac:dyDescent="0.15">
      <c r="A85" s="29" t="s">
        <v>1118</v>
      </c>
      <c r="B85" s="12" t="s">
        <v>651</v>
      </c>
      <c r="C85" s="12" t="s">
        <v>804</v>
      </c>
      <c r="D85" s="12">
        <v>57</v>
      </c>
      <c r="E85" s="33" t="s">
        <v>805</v>
      </c>
    </row>
    <row r="86" spans="1:5" x14ac:dyDescent="0.15">
      <c r="A86" s="29"/>
      <c r="B86" s="12" t="s">
        <v>653</v>
      </c>
      <c r="C86" s="12" t="s">
        <v>806</v>
      </c>
      <c r="D86" s="12">
        <v>57</v>
      </c>
      <c r="E86" s="33"/>
    </row>
    <row r="87" spans="1:5" x14ac:dyDescent="0.15">
      <c r="A87" s="29" t="s">
        <v>1119</v>
      </c>
      <c r="B87" s="12" t="s">
        <v>651</v>
      </c>
      <c r="C87" s="12" t="s">
        <v>807</v>
      </c>
      <c r="D87" s="12">
        <v>57</v>
      </c>
      <c r="E87" s="33" t="s">
        <v>808</v>
      </c>
    </row>
    <row r="88" spans="1:5" x14ac:dyDescent="0.15">
      <c r="A88" s="29"/>
      <c r="B88" s="12" t="s">
        <v>653</v>
      </c>
      <c r="C88" s="12" t="s">
        <v>809</v>
      </c>
      <c r="D88" s="12">
        <v>58</v>
      </c>
      <c r="E88" s="33"/>
    </row>
    <row r="89" spans="1:5" x14ac:dyDescent="0.15">
      <c r="A89" s="29" t="s">
        <v>1120</v>
      </c>
      <c r="B89" s="12" t="s">
        <v>651</v>
      </c>
      <c r="C89" s="12" t="s">
        <v>810</v>
      </c>
      <c r="D89" s="12">
        <v>57</v>
      </c>
      <c r="E89" s="33" t="s">
        <v>811</v>
      </c>
    </row>
    <row r="90" spans="1:5" x14ac:dyDescent="0.15">
      <c r="A90" s="29"/>
      <c r="B90" s="12" t="s">
        <v>653</v>
      </c>
      <c r="C90" s="12" t="s">
        <v>812</v>
      </c>
      <c r="D90" s="12">
        <v>57</v>
      </c>
      <c r="E90" s="33"/>
    </row>
    <row r="91" spans="1:5" x14ac:dyDescent="0.15">
      <c r="A91" s="29" t="s">
        <v>1121</v>
      </c>
      <c r="B91" s="12" t="s">
        <v>651</v>
      </c>
      <c r="C91" s="12" t="s">
        <v>813</v>
      </c>
      <c r="D91" s="12">
        <v>56</v>
      </c>
      <c r="E91" s="33" t="s">
        <v>814</v>
      </c>
    </row>
    <row r="92" spans="1:5" x14ac:dyDescent="0.15">
      <c r="A92" s="29"/>
      <c r="B92" s="12" t="s">
        <v>653</v>
      </c>
      <c r="C92" s="12" t="s">
        <v>815</v>
      </c>
      <c r="D92" s="12">
        <v>56</v>
      </c>
      <c r="E92" s="33"/>
    </row>
    <row r="93" spans="1:5" x14ac:dyDescent="0.15">
      <c r="A93" s="29" t="s">
        <v>1122</v>
      </c>
      <c r="B93" s="12" t="s">
        <v>651</v>
      </c>
      <c r="C93" s="12" t="s">
        <v>816</v>
      </c>
      <c r="D93" s="12">
        <v>56</v>
      </c>
      <c r="E93" s="33" t="s">
        <v>817</v>
      </c>
    </row>
    <row r="94" spans="1:5" x14ac:dyDescent="0.15">
      <c r="A94" s="29"/>
      <c r="B94" s="12" t="s">
        <v>653</v>
      </c>
      <c r="C94" s="12" t="s">
        <v>818</v>
      </c>
      <c r="D94" s="12">
        <v>56</v>
      </c>
      <c r="E94" s="33"/>
    </row>
    <row r="95" spans="1:5" x14ac:dyDescent="0.15">
      <c r="A95" s="29" t="s">
        <v>1123</v>
      </c>
      <c r="B95" s="12" t="s">
        <v>651</v>
      </c>
      <c r="C95" s="12" t="s">
        <v>819</v>
      </c>
      <c r="D95" s="12">
        <v>57</v>
      </c>
      <c r="E95" s="33" t="s">
        <v>820</v>
      </c>
    </row>
    <row r="96" spans="1:5" x14ac:dyDescent="0.15">
      <c r="A96" s="29"/>
      <c r="B96" s="12" t="s">
        <v>653</v>
      </c>
      <c r="C96" s="12" t="s">
        <v>821</v>
      </c>
      <c r="D96" s="12">
        <v>57</v>
      </c>
      <c r="E96" s="33"/>
    </row>
    <row r="97" spans="1:5" x14ac:dyDescent="0.15">
      <c r="A97" s="29" t="s">
        <v>1124</v>
      </c>
      <c r="B97" s="12" t="s">
        <v>651</v>
      </c>
      <c r="C97" s="12" t="s">
        <v>822</v>
      </c>
      <c r="D97" s="12">
        <v>59</v>
      </c>
      <c r="E97" s="33" t="s">
        <v>823</v>
      </c>
    </row>
    <row r="98" spans="1:5" x14ac:dyDescent="0.15">
      <c r="A98" s="29"/>
      <c r="B98" s="12" t="s">
        <v>653</v>
      </c>
      <c r="C98" s="12" t="s">
        <v>824</v>
      </c>
      <c r="D98" s="12">
        <v>59</v>
      </c>
      <c r="E98" s="33"/>
    </row>
    <row r="99" spans="1:5" x14ac:dyDescent="0.15">
      <c r="A99" s="29" t="s">
        <v>1125</v>
      </c>
      <c r="B99" s="12" t="s">
        <v>651</v>
      </c>
      <c r="C99" s="12" t="s">
        <v>825</v>
      </c>
      <c r="D99" s="12">
        <v>57</v>
      </c>
      <c r="E99" s="33" t="s">
        <v>826</v>
      </c>
    </row>
    <row r="100" spans="1:5" x14ac:dyDescent="0.15">
      <c r="A100" s="29"/>
      <c r="B100" s="12" t="s">
        <v>653</v>
      </c>
      <c r="C100" s="12" t="s">
        <v>827</v>
      </c>
      <c r="D100" s="12">
        <v>57</v>
      </c>
      <c r="E100" s="33"/>
    </row>
    <row r="101" spans="1:5" x14ac:dyDescent="0.15">
      <c r="A101" s="29" t="s">
        <v>1126</v>
      </c>
      <c r="B101" s="12" t="s">
        <v>651</v>
      </c>
      <c r="C101" s="12" t="s">
        <v>828</v>
      </c>
      <c r="D101" s="12">
        <v>59</v>
      </c>
      <c r="E101" s="33" t="s">
        <v>829</v>
      </c>
    </row>
    <row r="102" spans="1:5" x14ac:dyDescent="0.15">
      <c r="A102" s="29"/>
      <c r="B102" s="12" t="s">
        <v>653</v>
      </c>
      <c r="C102" s="12" t="s">
        <v>830</v>
      </c>
      <c r="D102" s="12">
        <v>59</v>
      </c>
      <c r="E102" s="33"/>
    </row>
    <row r="103" spans="1:5" x14ac:dyDescent="0.15">
      <c r="A103" s="29" t="s">
        <v>1127</v>
      </c>
      <c r="B103" s="12" t="s">
        <v>651</v>
      </c>
      <c r="C103" s="12" t="s">
        <v>831</v>
      </c>
      <c r="D103" s="12">
        <v>59</v>
      </c>
      <c r="E103" s="33" t="s">
        <v>832</v>
      </c>
    </row>
    <row r="104" spans="1:5" x14ac:dyDescent="0.15">
      <c r="A104" s="29"/>
      <c r="B104" s="12" t="s">
        <v>653</v>
      </c>
      <c r="C104" s="12" t="s">
        <v>833</v>
      </c>
      <c r="D104" s="12">
        <v>59</v>
      </c>
      <c r="E104" s="33"/>
    </row>
    <row r="105" spans="1:5" x14ac:dyDescent="0.15">
      <c r="A105" s="29" t="s">
        <v>1128</v>
      </c>
      <c r="B105" s="12" t="s">
        <v>651</v>
      </c>
      <c r="C105" s="12" t="s">
        <v>834</v>
      </c>
      <c r="D105" s="12">
        <v>58</v>
      </c>
      <c r="E105" s="33" t="s">
        <v>835</v>
      </c>
    </row>
    <row r="106" spans="1:5" x14ac:dyDescent="0.15">
      <c r="A106" s="29"/>
      <c r="B106" s="12" t="s">
        <v>653</v>
      </c>
      <c r="C106" s="12" t="s">
        <v>836</v>
      </c>
      <c r="D106" s="12">
        <v>58</v>
      </c>
      <c r="E106" s="33"/>
    </row>
    <row r="107" spans="1:5" x14ac:dyDescent="0.15">
      <c r="A107" s="29" t="s">
        <v>1129</v>
      </c>
      <c r="B107" s="12" t="s">
        <v>651</v>
      </c>
      <c r="C107" s="12" t="s">
        <v>837</v>
      </c>
      <c r="D107" s="12">
        <v>59</v>
      </c>
      <c r="E107" s="33" t="s">
        <v>838</v>
      </c>
    </row>
    <row r="108" spans="1:5" x14ac:dyDescent="0.15">
      <c r="A108" s="29"/>
      <c r="B108" s="12" t="s">
        <v>653</v>
      </c>
      <c r="C108" s="12" t="s">
        <v>839</v>
      </c>
      <c r="D108" s="12">
        <v>59</v>
      </c>
      <c r="E108" s="33"/>
    </row>
    <row r="109" spans="1:5" x14ac:dyDescent="0.15">
      <c r="A109" s="29" t="s">
        <v>1130</v>
      </c>
      <c r="B109" s="12" t="s">
        <v>651</v>
      </c>
      <c r="C109" s="12" t="s">
        <v>784</v>
      </c>
      <c r="D109" s="12">
        <v>58</v>
      </c>
      <c r="E109" s="33" t="s">
        <v>840</v>
      </c>
    </row>
    <row r="110" spans="1:5" x14ac:dyDescent="0.15">
      <c r="A110" s="29"/>
      <c r="B110" s="12" t="s">
        <v>653</v>
      </c>
      <c r="C110" s="12" t="s">
        <v>786</v>
      </c>
      <c r="D110" s="12">
        <v>58</v>
      </c>
      <c r="E110" s="33"/>
    </row>
    <row r="111" spans="1:5" x14ac:dyDescent="0.15">
      <c r="A111" s="29" t="s">
        <v>1131</v>
      </c>
      <c r="B111" s="12" t="s">
        <v>651</v>
      </c>
      <c r="C111" s="12" t="s">
        <v>841</v>
      </c>
      <c r="D111" s="12">
        <v>58</v>
      </c>
      <c r="E111" s="33" t="s">
        <v>842</v>
      </c>
    </row>
    <row r="112" spans="1:5" x14ac:dyDescent="0.15">
      <c r="A112" s="29"/>
      <c r="B112" s="12" t="s">
        <v>653</v>
      </c>
      <c r="C112" s="12" t="s">
        <v>843</v>
      </c>
      <c r="D112" s="12">
        <v>58</v>
      </c>
      <c r="E112" s="33"/>
    </row>
    <row r="113" spans="1:5" x14ac:dyDescent="0.15">
      <c r="A113" s="29" t="s">
        <v>1132</v>
      </c>
      <c r="B113" s="12" t="s">
        <v>651</v>
      </c>
      <c r="C113" s="12" t="s">
        <v>844</v>
      </c>
      <c r="D113" s="12">
        <v>56</v>
      </c>
      <c r="E113" s="33" t="s">
        <v>845</v>
      </c>
    </row>
    <row r="114" spans="1:5" x14ac:dyDescent="0.15">
      <c r="A114" s="29"/>
      <c r="B114" s="12" t="s">
        <v>653</v>
      </c>
      <c r="C114" s="12" t="s">
        <v>846</v>
      </c>
      <c r="D114" s="12">
        <v>57</v>
      </c>
      <c r="E114" s="33"/>
    </row>
    <row r="115" spans="1:5" x14ac:dyDescent="0.15">
      <c r="A115" s="29" t="s">
        <v>1133</v>
      </c>
      <c r="B115" s="12" t="s">
        <v>651</v>
      </c>
      <c r="C115" s="12" t="s">
        <v>847</v>
      </c>
      <c r="D115" s="12">
        <v>58</v>
      </c>
      <c r="E115" s="33" t="s">
        <v>848</v>
      </c>
    </row>
    <row r="116" spans="1:5" x14ac:dyDescent="0.15">
      <c r="A116" s="29"/>
      <c r="B116" s="12" t="s">
        <v>653</v>
      </c>
      <c r="C116" s="12" t="s">
        <v>849</v>
      </c>
      <c r="D116" s="12">
        <v>57</v>
      </c>
      <c r="E116" s="33"/>
    </row>
    <row r="117" spans="1:5" x14ac:dyDescent="0.15">
      <c r="A117" s="29" t="s">
        <v>1134</v>
      </c>
      <c r="B117" s="12" t="s">
        <v>651</v>
      </c>
      <c r="C117" s="12" t="s">
        <v>850</v>
      </c>
      <c r="D117" s="12">
        <v>57</v>
      </c>
      <c r="E117" s="33" t="s">
        <v>851</v>
      </c>
    </row>
    <row r="118" spans="1:5" x14ac:dyDescent="0.15">
      <c r="A118" s="29"/>
      <c r="B118" s="12" t="s">
        <v>653</v>
      </c>
      <c r="C118" s="12" t="s">
        <v>852</v>
      </c>
      <c r="D118" s="12">
        <v>58</v>
      </c>
      <c r="E118" s="33"/>
    </row>
    <row r="119" spans="1:5" x14ac:dyDescent="0.15">
      <c r="A119" s="29" t="s">
        <v>1135</v>
      </c>
      <c r="B119" s="12" t="s">
        <v>651</v>
      </c>
      <c r="C119" s="12" t="s">
        <v>853</v>
      </c>
      <c r="D119" s="12">
        <v>59</v>
      </c>
      <c r="E119" s="33" t="s">
        <v>854</v>
      </c>
    </row>
    <row r="120" spans="1:5" x14ac:dyDescent="0.15">
      <c r="A120" s="29"/>
      <c r="B120" s="12" t="s">
        <v>653</v>
      </c>
      <c r="C120" s="12" t="s">
        <v>855</v>
      </c>
      <c r="D120" s="12">
        <v>59</v>
      </c>
      <c r="E120" s="33"/>
    </row>
    <row r="121" spans="1:5" x14ac:dyDescent="0.15">
      <c r="A121" s="29" t="s">
        <v>1136</v>
      </c>
      <c r="B121" s="12" t="s">
        <v>651</v>
      </c>
      <c r="C121" s="12" t="s">
        <v>856</v>
      </c>
      <c r="D121" s="12">
        <v>58</v>
      </c>
      <c r="E121" s="33" t="s">
        <v>857</v>
      </c>
    </row>
    <row r="122" spans="1:5" x14ac:dyDescent="0.15">
      <c r="A122" s="29"/>
      <c r="B122" s="12" t="s">
        <v>653</v>
      </c>
      <c r="C122" s="12" t="s">
        <v>858</v>
      </c>
      <c r="D122" s="12">
        <v>58</v>
      </c>
      <c r="E122" s="33"/>
    </row>
    <row r="123" spans="1:5" x14ac:dyDescent="0.15">
      <c r="A123" s="29" t="s">
        <v>1137</v>
      </c>
      <c r="B123" s="12" t="s">
        <v>651</v>
      </c>
      <c r="C123" s="12" t="s">
        <v>859</v>
      </c>
      <c r="D123" s="12">
        <v>60</v>
      </c>
      <c r="E123" s="30" t="s">
        <v>860</v>
      </c>
    </row>
    <row r="124" spans="1:5" x14ac:dyDescent="0.15">
      <c r="A124" s="29"/>
      <c r="B124" s="12" t="s">
        <v>653</v>
      </c>
      <c r="C124" s="12" t="s">
        <v>861</v>
      </c>
      <c r="D124" s="12">
        <v>60</v>
      </c>
      <c r="E124" s="32"/>
    </row>
    <row r="125" spans="1:5" x14ac:dyDescent="0.15">
      <c r="A125" s="29" t="s">
        <v>1138</v>
      </c>
      <c r="B125" s="12" t="s">
        <v>651</v>
      </c>
      <c r="C125" s="12" t="s">
        <v>862</v>
      </c>
      <c r="D125" s="12">
        <v>59</v>
      </c>
      <c r="E125" s="30" t="s">
        <v>863</v>
      </c>
    </row>
    <row r="126" spans="1:5" x14ac:dyDescent="0.15">
      <c r="A126" s="29"/>
      <c r="B126" s="12" t="s">
        <v>653</v>
      </c>
      <c r="C126" s="12" t="s">
        <v>864</v>
      </c>
      <c r="D126" s="12">
        <v>60</v>
      </c>
      <c r="E126" s="32"/>
    </row>
    <row r="127" spans="1:5" x14ac:dyDescent="0.15">
      <c r="A127" s="29" t="s">
        <v>1139</v>
      </c>
      <c r="B127" s="12" t="s">
        <v>651</v>
      </c>
      <c r="C127" s="12" t="s">
        <v>865</v>
      </c>
      <c r="D127" s="12">
        <v>60</v>
      </c>
      <c r="E127" s="30" t="s">
        <v>866</v>
      </c>
    </row>
    <row r="128" spans="1:5" x14ac:dyDescent="0.15">
      <c r="A128" s="29"/>
      <c r="B128" s="12" t="s">
        <v>653</v>
      </c>
      <c r="C128" s="12" t="s">
        <v>867</v>
      </c>
      <c r="D128" s="12">
        <v>60</v>
      </c>
      <c r="E128" s="32"/>
    </row>
    <row r="129" spans="1:5" x14ac:dyDescent="0.15">
      <c r="A129" s="29" t="s">
        <v>1140</v>
      </c>
      <c r="B129" s="12" t="s">
        <v>651</v>
      </c>
      <c r="C129" s="12" t="s">
        <v>868</v>
      </c>
      <c r="D129" s="12">
        <v>58</v>
      </c>
      <c r="E129" s="30" t="s">
        <v>869</v>
      </c>
    </row>
    <row r="130" spans="1:5" x14ac:dyDescent="0.15">
      <c r="A130" s="29"/>
      <c r="B130" s="12" t="s">
        <v>653</v>
      </c>
      <c r="C130" s="12" t="s">
        <v>870</v>
      </c>
      <c r="D130" s="12">
        <v>58</v>
      </c>
      <c r="E130" s="32"/>
    </row>
    <row r="131" spans="1:5" x14ac:dyDescent="0.15">
      <c r="A131" s="29" t="s">
        <v>1141</v>
      </c>
      <c r="B131" s="12" t="s">
        <v>651</v>
      </c>
      <c r="C131" s="12" t="s">
        <v>871</v>
      </c>
      <c r="D131" s="12">
        <v>59</v>
      </c>
      <c r="E131" s="30" t="s">
        <v>872</v>
      </c>
    </row>
    <row r="132" spans="1:5" x14ac:dyDescent="0.15">
      <c r="A132" s="29"/>
      <c r="B132" s="12" t="s">
        <v>653</v>
      </c>
      <c r="C132" s="12" t="s">
        <v>873</v>
      </c>
      <c r="D132" s="12">
        <v>58</v>
      </c>
      <c r="E132" s="32"/>
    </row>
    <row r="133" spans="1:5" x14ac:dyDescent="0.15">
      <c r="A133" s="29" t="s">
        <v>1142</v>
      </c>
      <c r="B133" s="12" t="s">
        <v>651</v>
      </c>
      <c r="C133" s="12" t="s">
        <v>874</v>
      </c>
      <c r="D133" s="12">
        <v>57</v>
      </c>
      <c r="E133" s="30" t="s">
        <v>875</v>
      </c>
    </row>
    <row r="134" spans="1:5" x14ac:dyDescent="0.15">
      <c r="A134" s="29"/>
      <c r="B134" s="12" t="s">
        <v>653</v>
      </c>
      <c r="C134" s="12" t="s">
        <v>876</v>
      </c>
      <c r="D134" s="12">
        <v>58</v>
      </c>
      <c r="E134" s="32"/>
    </row>
    <row r="135" spans="1:5" x14ac:dyDescent="0.15">
      <c r="A135" s="29" t="s">
        <v>1143</v>
      </c>
      <c r="B135" s="12" t="s">
        <v>651</v>
      </c>
      <c r="C135" s="12" t="s">
        <v>877</v>
      </c>
      <c r="D135" s="12">
        <v>58</v>
      </c>
      <c r="E135" s="30" t="s">
        <v>878</v>
      </c>
    </row>
    <row r="136" spans="1:5" x14ac:dyDescent="0.15">
      <c r="A136" s="29"/>
      <c r="B136" s="12" t="s">
        <v>653</v>
      </c>
      <c r="C136" s="12" t="s">
        <v>879</v>
      </c>
      <c r="D136" s="12">
        <v>58</v>
      </c>
      <c r="E136" s="32"/>
    </row>
    <row r="137" spans="1:5" x14ac:dyDescent="0.15">
      <c r="A137" s="29" t="s">
        <v>1144</v>
      </c>
      <c r="B137" s="12" t="s">
        <v>651</v>
      </c>
      <c r="C137" s="12" t="s">
        <v>880</v>
      </c>
      <c r="D137" s="12">
        <v>57</v>
      </c>
      <c r="E137" s="30" t="s">
        <v>881</v>
      </c>
    </row>
    <row r="138" spans="1:5" x14ac:dyDescent="0.15">
      <c r="A138" s="29"/>
      <c r="B138" s="12" t="s">
        <v>653</v>
      </c>
      <c r="C138" s="12" t="s">
        <v>882</v>
      </c>
      <c r="D138" s="12">
        <v>58</v>
      </c>
      <c r="E138" s="32"/>
    </row>
    <row r="139" spans="1:5" x14ac:dyDescent="0.15">
      <c r="A139" s="29" t="s">
        <v>1145</v>
      </c>
      <c r="B139" s="12" t="s">
        <v>651</v>
      </c>
      <c r="C139" s="12" t="s">
        <v>883</v>
      </c>
      <c r="D139" s="12">
        <v>58</v>
      </c>
      <c r="E139" s="33" t="s">
        <v>884</v>
      </c>
    </row>
    <row r="140" spans="1:5" x14ac:dyDescent="0.15">
      <c r="A140" s="29"/>
      <c r="B140" s="12" t="s">
        <v>653</v>
      </c>
      <c r="C140" s="12" t="s">
        <v>885</v>
      </c>
      <c r="D140" s="12">
        <v>57</v>
      </c>
      <c r="E140" s="33"/>
    </row>
    <row r="141" spans="1:5" x14ac:dyDescent="0.15">
      <c r="A141" s="29" t="s">
        <v>1146</v>
      </c>
      <c r="B141" s="12" t="s">
        <v>651</v>
      </c>
      <c r="C141" s="12" t="s">
        <v>886</v>
      </c>
      <c r="D141" s="12">
        <v>58</v>
      </c>
      <c r="E141" s="33" t="s">
        <v>887</v>
      </c>
    </row>
    <row r="142" spans="1:5" x14ac:dyDescent="0.15">
      <c r="A142" s="29"/>
      <c r="B142" s="12" t="s">
        <v>653</v>
      </c>
      <c r="C142" s="12" t="s">
        <v>888</v>
      </c>
      <c r="D142" s="12">
        <v>59</v>
      </c>
      <c r="E142" s="33"/>
    </row>
    <row r="143" spans="1:5" x14ac:dyDescent="0.15">
      <c r="A143" s="29" t="s">
        <v>1147</v>
      </c>
      <c r="B143" s="12" t="s">
        <v>651</v>
      </c>
      <c r="C143" s="12" t="s">
        <v>889</v>
      </c>
      <c r="D143" s="12">
        <v>58</v>
      </c>
      <c r="E143" s="33" t="s">
        <v>890</v>
      </c>
    </row>
    <row r="144" spans="1:5" x14ac:dyDescent="0.15">
      <c r="A144" s="29"/>
      <c r="B144" s="12" t="s">
        <v>653</v>
      </c>
      <c r="C144" s="12" t="s">
        <v>891</v>
      </c>
      <c r="D144" s="12">
        <v>57</v>
      </c>
      <c r="E144" s="33"/>
    </row>
    <row r="145" spans="1:5" x14ac:dyDescent="0.15">
      <c r="A145" s="29" t="s">
        <v>1148</v>
      </c>
      <c r="B145" s="12" t="s">
        <v>651</v>
      </c>
      <c r="C145" s="12" t="s">
        <v>892</v>
      </c>
      <c r="D145" s="12">
        <v>58</v>
      </c>
      <c r="E145" s="33" t="s">
        <v>893</v>
      </c>
    </row>
    <row r="146" spans="1:5" x14ac:dyDescent="0.15">
      <c r="A146" s="29"/>
      <c r="B146" s="12" t="s">
        <v>653</v>
      </c>
      <c r="C146" s="12" t="s">
        <v>894</v>
      </c>
      <c r="D146" s="12">
        <v>58</v>
      </c>
      <c r="E146" s="33"/>
    </row>
    <row r="147" spans="1:5" x14ac:dyDescent="0.15">
      <c r="A147" s="29" t="s">
        <v>1149</v>
      </c>
      <c r="B147" s="12" t="s">
        <v>651</v>
      </c>
      <c r="C147" s="12" t="s">
        <v>895</v>
      </c>
      <c r="D147" s="12">
        <v>59</v>
      </c>
      <c r="E147" s="33" t="s">
        <v>896</v>
      </c>
    </row>
    <row r="148" spans="1:5" x14ac:dyDescent="0.15">
      <c r="A148" s="29"/>
      <c r="B148" s="12" t="s">
        <v>653</v>
      </c>
      <c r="C148" s="12" t="s">
        <v>897</v>
      </c>
      <c r="D148" s="12">
        <v>59</v>
      </c>
      <c r="E148" s="33"/>
    </row>
    <row r="149" spans="1:5" x14ac:dyDescent="0.15">
      <c r="A149" s="29" t="s">
        <v>1150</v>
      </c>
      <c r="B149" s="12" t="s">
        <v>651</v>
      </c>
      <c r="C149" s="12" t="s">
        <v>898</v>
      </c>
      <c r="D149" s="12">
        <v>59</v>
      </c>
      <c r="E149" s="33" t="s">
        <v>899</v>
      </c>
    </row>
    <row r="150" spans="1:5" x14ac:dyDescent="0.15">
      <c r="A150" s="29"/>
      <c r="B150" s="12" t="s">
        <v>653</v>
      </c>
      <c r="C150" s="12" t="s">
        <v>900</v>
      </c>
      <c r="D150" s="12">
        <v>58</v>
      </c>
      <c r="E150" s="33"/>
    </row>
    <row r="151" spans="1:5" x14ac:dyDescent="0.15">
      <c r="A151" s="29" t="s">
        <v>1151</v>
      </c>
      <c r="B151" s="12" t="s">
        <v>651</v>
      </c>
      <c r="C151" s="12" t="s">
        <v>901</v>
      </c>
      <c r="D151" s="12">
        <v>59</v>
      </c>
      <c r="E151" s="33" t="s">
        <v>902</v>
      </c>
    </row>
    <row r="152" spans="1:5" x14ac:dyDescent="0.15">
      <c r="A152" s="29"/>
      <c r="B152" s="12" t="s">
        <v>653</v>
      </c>
      <c r="C152" s="12" t="s">
        <v>903</v>
      </c>
      <c r="D152" s="12">
        <v>58</v>
      </c>
      <c r="E152" s="33"/>
    </row>
    <row r="153" spans="1:5" x14ac:dyDescent="0.15">
      <c r="A153" s="29" t="s">
        <v>1152</v>
      </c>
      <c r="B153" s="12" t="s">
        <v>651</v>
      </c>
      <c r="C153" s="12" t="s">
        <v>904</v>
      </c>
      <c r="D153" s="12">
        <v>58</v>
      </c>
      <c r="E153" s="33" t="s">
        <v>905</v>
      </c>
    </row>
    <row r="154" spans="1:5" x14ac:dyDescent="0.15">
      <c r="A154" s="29"/>
      <c r="B154" s="12" t="s">
        <v>653</v>
      </c>
      <c r="C154" s="12" t="s">
        <v>906</v>
      </c>
      <c r="D154" s="12">
        <v>58</v>
      </c>
      <c r="E154" s="33"/>
    </row>
    <row r="155" spans="1:5" x14ac:dyDescent="0.15">
      <c r="A155" s="29" t="s">
        <v>1153</v>
      </c>
      <c r="B155" s="12" t="s">
        <v>651</v>
      </c>
      <c r="C155" s="12" t="s">
        <v>907</v>
      </c>
      <c r="D155" s="12">
        <v>57</v>
      </c>
      <c r="E155" s="33" t="s">
        <v>908</v>
      </c>
    </row>
    <row r="156" spans="1:5" x14ac:dyDescent="0.15">
      <c r="A156" s="29"/>
      <c r="B156" s="12" t="s">
        <v>653</v>
      </c>
      <c r="C156" s="12" t="s">
        <v>909</v>
      </c>
      <c r="D156" s="12">
        <v>56</v>
      </c>
      <c r="E156" s="33"/>
    </row>
    <row r="157" spans="1:5" x14ac:dyDescent="0.15">
      <c r="A157" s="29" t="s">
        <v>1154</v>
      </c>
      <c r="B157" s="12" t="s">
        <v>651</v>
      </c>
      <c r="C157" s="12" t="s">
        <v>910</v>
      </c>
      <c r="D157" s="12">
        <v>59</v>
      </c>
      <c r="E157" s="33" t="s">
        <v>911</v>
      </c>
    </row>
    <row r="158" spans="1:5" x14ac:dyDescent="0.15">
      <c r="A158" s="29"/>
      <c r="B158" s="12" t="s">
        <v>653</v>
      </c>
      <c r="C158" s="12" t="s">
        <v>912</v>
      </c>
      <c r="D158" s="12">
        <v>59</v>
      </c>
      <c r="E158" s="33"/>
    </row>
    <row r="159" spans="1:5" x14ac:dyDescent="0.15">
      <c r="A159" s="29" t="s">
        <v>1155</v>
      </c>
      <c r="B159" s="12" t="s">
        <v>651</v>
      </c>
      <c r="C159" s="12" t="s">
        <v>913</v>
      </c>
      <c r="D159" s="12">
        <v>59</v>
      </c>
      <c r="E159" s="33" t="s">
        <v>914</v>
      </c>
    </row>
    <row r="160" spans="1:5" x14ac:dyDescent="0.15">
      <c r="A160" s="29"/>
      <c r="B160" s="12" t="s">
        <v>653</v>
      </c>
      <c r="C160" s="12" t="s">
        <v>915</v>
      </c>
      <c r="D160" s="12">
        <v>59</v>
      </c>
      <c r="E160" s="33"/>
    </row>
    <row r="161" spans="1:5" x14ac:dyDescent="0.15">
      <c r="A161" s="29" t="s">
        <v>1156</v>
      </c>
      <c r="B161" s="12" t="s">
        <v>651</v>
      </c>
      <c r="C161" s="12" t="s">
        <v>916</v>
      </c>
      <c r="D161" s="12">
        <v>58</v>
      </c>
      <c r="E161" s="33" t="s">
        <v>917</v>
      </c>
    </row>
    <row r="162" spans="1:5" x14ac:dyDescent="0.15">
      <c r="A162" s="29"/>
      <c r="B162" s="12" t="s">
        <v>653</v>
      </c>
      <c r="C162" s="12" t="s">
        <v>918</v>
      </c>
      <c r="D162" s="12">
        <v>58</v>
      </c>
      <c r="E162" s="33"/>
    </row>
    <row r="163" spans="1:5" x14ac:dyDescent="0.15">
      <c r="A163" s="29" t="s">
        <v>1157</v>
      </c>
      <c r="B163" s="12" t="s">
        <v>651</v>
      </c>
      <c r="C163" s="12" t="s">
        <v>919</v>
      </c>
      <c r="D163" s="12">
        <v>59</v>
      </c>
      <c r="E163" s="33" t="s">
        <v>920</v>
      </c>
    </row>
    <row r="164" spans="1:5" x14ac:dyDescent="0.15">
      <c r="A164" s="29"/>
      <c r="B164" s="12" t="s">
        <v>653</v>
      </c>
      <c r="C164" s="12" t="s">
        <v>921</v>
      </c>
      <c r="D164" s="12">
        <v>59</v>
      </c>
      <c r="E164" s="33"/>
    </row>
    <row r="165" spans="1:5" x14ac:dyDescent="0.15">
      <c r="A165" s="29" t="s">
        <v>1158</v>
      </c>
      <c r="B165" s="12" t="s">
        <v>651</v>
      </c>
      <c r="C165" s="12" t="s">
        <v>922</v>
      </c>
      <c r="D165" s="12">
        <v>59</v>
      </c>
      <c r="E165" s="33" t="s">
        <v>923</v>
      </c>
    </row>
    <row r="166" spans="1:5" x14ac:dyDescent="0.15">
      <c r="A166" s="29"/>
      <c r="B166" s="12" t="s">
        <v>653</v>
      </c>
      <c r="C166" s="12" t="s">
        <v>924</v>
      </c>
      <c r="D166" s="12">
        <v>59</v>
      </c>
      <c r="E166" s="33"/>
    </row>
    <row r="167" spans="1:5" x14ac:dyDescent="0.15">
      <c r="A167" s="29" t="s">
        <v>1159</v>
      </c>
      <c r="B167" s="12" t="s">
        <v>651</v>
      </c>
      <c r="C167" s="12" t="s">
        <v>925</v>
      </c>
      <c r="D167" s="12">
        <v>59</v>
      </c>
      <c r="E167" s="33" t="s">
        <v>926</v>
      </c>
    </row>
    <row r="168" spans="1:5" x14ac:dyDescent="0.15">
      <c r="A168" s="29"/>
      <c r="B168" s="12" t="s">
        <v>653</v>
      </c>
      <c r="C168" s="12" t="s">
        <v>927</v>
      </c>
      <c r="D168" s="12">
        <v>59</v>
      </c>
      <c r="E168" s="33"/>
    </row>
    <row r="169" spans="1:5" x14ac:dyDescent="0.15">
      <c r="A169" s="29" t="s">
        <v>1160</v>
      </c>
      <c r="B169" s="12" t="s">
        <v>651</v>
      </c>
      <c r="C169" s="12" t="s">
        <v>928</v>
      </c>
      <c r="D169" s="12">
        <v>59</v>
      </c>
      <c r="E169" s="33" t="s">
        <v>929</v>
      </c>
    </row>
    <row r="170" spans="1:5" x14ac:dyDescent="0.15">
      <c r="A170" s="29"/>
      <c r="B170" s="12" t="s">
        <v>653</v>
      </c>
      <c r="C170" s="12" t="s">
        <v>930</v>
      </c>
      <c r="D170" s="12">
        <v>59</v>
      </c>
      <c r="E170" s="33"/>
    </row>
    <row r="171" spans="1:5" x14ac:dyDescent="0.15">
      <c r="A171" s="29" t="s">
        <v>1161</v>
      </c>
      <c r="B171" s="12" t="s">
        <v>651</v>
      </c>
      <c r="C171" s="12" t="s">
        <v>931</v>
      </c>
      <c r="D171" s="12">
        <v>58</v>
      </c>
      <c r="E171" s="33" t="s">
        <v>932</v>
      </c>
    </row>
    <row r="172" spans="1:5" x14ac:dyDescent="0.15">
      <c r="A172" s="29"/>
      <c r="B172" s="12" t="s">
        <v>653</v>
      </c>
      <c r="C172" s="12" t="s">
        <v>933</v>
      </c>
      <c r="D172" s="12">
        <v>58</v>
      </c>
      <c r="E172" s="33"/>
    </row>
    <row r="173" spans="1:5" x14ac:dyDescent="0.15">
      <c r="A173" s="29" t="s">
        <v>1162</v>
      </c>
      <c r="B173" s="12" t="s">
        <v>651</v>
      </c>
      <c r="C173" s="12" t="s">
        <v>934</v>
      </c>
      <c r="D173" s="12">
        <v>56</v>
      </c>
      <c r="E173" s="33" t="s">
        <v>935</v>
      </c>
    </row>
    <row r="174" spans="1:5" x14ac:dyDescent="0.15">
      <c r="A174" s="29"/>
      <c r="B174" s="12" t="s">
        <v>653</v>
      </c>
      <c r="C174" s="12" t="s">
        <v>936</v>
      </c>
      <c r="D174" s="12">
        <v>56</v>
      </c>
      <c r="E174" s="33"/>
    </row>
    <row r="175" spans="1:5" x14ac:dyDescent="0.15">
      <c r="A175" s="29" t="s">
        <v>1163</v>
      </c>
      <c r="B175" s="12" t="s">
        <v>651</v>
      </c>
      <c r="C175" s="12" t="s">
        <v>937</v>
      </c>
      <c r="D175" s="12">
        <v>57</v>
      </c>
      <c r="E175" s="33" t="s">
        <v>938</v>
      </c>
    </row>
    <row r="176" spans="1:5" x14ac:dyDescent="0.15">
      <c r="A176" s="29"/>
      <c r="B176" s="12" t="s">
        <v>653</v>
      </c>
      <c r="C176" s="12" t="s">
        <v>939</v>
      </c>
      <c r="D176" s="12">
        <v>57</v>
      </c>
      <c r="E176" s="33"/>
    </row>
    <row r="177" spans="1:5" x14ac:dyDescent="0.15">
      <c r="A177" s="29" t="s">
        <v>1164</v>
      </c>
      <c r="B177" s="12" t="s">
        <v>651</v>
      </c>
      <c r="C177" s="12" t="s">
        <v>940</v>
      </c>
      <c r="D177" s="12">
        <v>57</v>
      </c>
      <c r="E177" s="33" t="s">
        <v>941</v>
      </c>
    </row>
    <row r="178" spans="1:5" x14ac:dyDescent="0.15">
      <c r="A178" s="29"/>
      <c r="B178" s="12" t="s">
        <v>653</v>
      </c>
      <c r="C178" s="12" t="s">
        <v>942</v>
      </c>
      <c r="D178" s="12">
        <v>59</v>
      </c>
      <c r="E178" s="33"/>
    </row>
    <row r="179" spans="1:5" x14ac:dyDescent="0.15">
      <c r="A179" s="29" t="s">
        <v>1165</v>
      </c>
      <c r="B179" s="12" t="s">
        <v>651</v>
      </c>
      <c r="C179" s="12" t="s">
        <v>943</v>
      </c>
      <c r="D179" s="12">
        <v>58</v>
      </c>
      <c r="E179" s="33" t="s">
        <v>944</v>
      </c>
    </row>
    <row r="180" spans="1:5" x14ac:dyDescent="0.15">
      <c r="A180" s="29"/>
      <c r="B180" s="12" t="s">
        <v>653</v>
      </c>
      <c r="C180" s="12" t="s">
        <v>945</v>
      </c>
      <c r="D180" s="12">
        <v>58</v>
      </c>
      <c r="E180" s="33"/>
    </row>
    <row r="181" spans="1:5" x14ac:dyDescent="0.15">
      <c r="A181" s="29" t="s">
        <v>1166</v>
      </c>
      <c r="B181" s="12" t="s">
        <v>651</v>
      </c>
      <c r="C181" s="12" t="s">
        <v>946</v>
      </c>
      <c r="D181" s="12">
        <v>57</v>
      </c>
      <c r="E181" s="33" t="s">
        <v>947</v>
      </c>
    </row>
    <row r="182" spans="1:5" x14ac:dyDescent="0.15">
      <c r="A182" s="29"/>
      <c r="B182" s="12" t="s">
        <v>653</v>
      </c>
      <c r="C182" s="12" t="s">
        <v>948</v>
      </c>
      <c r="D182" s="12">
        <v>57</v>
      </c>
      <c r="E182" s="33"/>
    </row>
    <row r="183" spans="1:5" x14ac:dyDescent="0.15">
      <c r="A183" s="29" t="s">
        <v>1167</v>
      </c>
      <c r="B183" s="12" t="s">
        <v>651</v>
      </c>
      <c r="C183" s="12" t="s">
        <v>949</v>
      </c>
      <c r="D183" s="12">
        <v>58</v>
      </c>
      <c r="E183" s="30" t="s">
        <v>976</v>
      </c>
    </row>
    <row r="184" spans="1:5" x14ac:dyDescent="0.15">
      <c r="A184" s="29"/>
      <c r="B184" s="12" t="s">
        <v>653</v>
      </c>
      <c r="C184" s="12" t="s">
        <v>950</v>
      </c>
      <c r="D184" s="12">
        <v>58</v>
      </c>
      <c r="E184" s="31"/>
    </row>
    <row r="185" spans="1:5" x14ac:dyDescent="0.15">
      <c r="A185" s="29"/>
      <c r="B185" s="12" t="s">
        <v>951</v>
      </c>
      <c r="C185" s="12" t="s">
        <v>952</v>
      </c>
      <c r="D185" s="12">
        <v>57</v>
      </c>
      <c r="E185" s="32"/>
    </row>
    <row r="186" spans="1:5" x14ac:dyDescent="0.15">
      <c r="A186" s="29" t="s">
        <v>1168</v>
      </c>
      <c r="B186" s="12" t="s">
        <v>651</v>
      </c>
      <c r="C186" s="12" t="s">
        <v>953</v>
      </c>
      <c r="D186" s="12">
        <v>58</v>
      </c>
      <c r="E186" s="30" t="s">
        <v>977</v>
      </c>
    </row>
    <row r="187" spans="1:5" x14ac:dyDescent="0.15">
      <c r="A187" s="29"/>
      <c r="B187" s="12" t="s">
        <v>653</v>
      </c>
      <c r="C187" s="12" t="s">
        <v>953</v>
      </c>
      <c r="D187" s="12">
        <v>57</v>
      </c>
      <c r="E187" s="31"/>
    </row>
    <row r="188" spans="1:5" x14ac:dyDescent="0.15">
      <c r="A188" s="29"/>
      <c r="B188" s="12" t="s">
        <v>951</v>
      </c>
      <c r="C188" s="12" t="s">
        <v>954</v>
      </c>
      <c r="D188" s="12">
        <v>59</v>
      </c>
      <c r="E188" s="32"/>
    </row>
    <row r="189" spans="1:5" x14ac:dyDescent="0.15">
      <c r="A189" s="29" t="s">
        <v>1169</v>
      </c>
      <c r="B189" s="12" t="s">
        <v>651</v>
      </c>
      <c r="C189" s="12" t="s">
        <v>955</v>
      </c>
      <c r="D189" s="12">
        <v>57</v>
      </c>
      <c r="E189" s="30" t="s">
        <v>978</v>
      </c>
    </row>
    <row r="190" spans="1:5" x14ac:dyDescent="0.15">
      <c r="A190" s="29"/>
      <c r="B190" s="12" t="s">
        <v>653</v>
      </c>
      <c r="C190" s="12" t="s">
        <v>955</v>
      </c>
      <c r="D190" s="12">
        <v>57</v>
      </c>
      <c r="E190" s="31"/>
    </row>
    <row r="191" spans="1:5" x14ac:dyDescent="0.15">
      <c r="A191" s="29"/>
      <c r="B191" s="12" t="s">
        <v>951</v>
      </c>
      <c r="C191" s="12" t="s">
        <v>956</v>
      </c>
      <c r="D191" s="12">
        <v>57</v>
      </c>
      <c r="E191" s="32"/>
    </row>
    <row r="192" spans="1:5" x14ac:dyDescent="0.15">
      <c r="A192" s="29" t="s">
        <v>1170</v>
      </c>
      <c r="B192" s="12" t="s">
        <v>651</v>
      </c>
      <c r="C192" s="12" t="s">
        <v>957</v>
      </c>
      <c r="D192" s="12">
        <v>59</v>
      </c>
      <c r="E192" s="30" t="s">
        <v>979</v>
      </c>
    </row>
    <row r="193" spans="1:5" x14ac:dyDescent="0.15">
      <c r="A193" s="29"/>
      <c r="B193" s="12" t="s">
        <v>653</v>
      </c>
      <c r="C193" s="12" t="s">
        <v>958</v>
      </c>
      <c r="D193" s="12">
        <v>59</v>
      </c>
      <c r="E193" s="31"/>
    </row>
    <row r="194" spans="1:5" x14ac:dyDescent="0.15">
      <c r="A194" s="29"/>
      <c r="B194" s="12" t="s">
        <v>951</v>
      </c>
      <c r="C194" s="12" t="s">
        <v>959</v>
      </c>
      <c r="D194" s="12">
        <v>59</v>
      </c>
      <c r="E194" s="32"/>
    </row>
    <row r="195" spans="1:5" x14ac:dyDescent="0.15">
      <c r="A195" s="29" t="s">
        <v>1171</v>
      </c>
      <c r="B195" s="12" t="s">
        <v>651</v>
      </c>
      <c r="C195" s="12" t="s">
        <v>960</v>
      </c>
      <c r="D195" s="12">
        <v>57</v>
      </c>
      <c r="E195" s="30" t="s">
        <v>980</v>
      </c>
    </row>
    <row r="196" spans="1:5" x14ac:dyDescent="0.15">
      <c r="A196" s="29"/>
      <c r="B196" s="12" t="s">
        <v>653</v>
      </c>
      <c r="C196" s="12" t="s">
        <v>961</v>
      </c>
      <c r="D196" s="12">
        <v>59</v>
      </c>
      <c r="E196" s="31"/>
    </row>
    <row r="197" spans="1:5" x14ac:dyDescent="0.15">
      <c r="A197" s="29"/>
      <c r="B197" s="12" t="s">
        <v>951</v>
      </c>
      <c r="C197" s="12" t="s">
        <v>962</v>
      </c>
      <c r="D197" s="12">
        <v>58</v>
      </c>
      <c r="E197" s="32"/>
    </row>
    <row r="198" spans="1:5" x14ac:dyDescent="0.15">
      <c r="A198" s="29" t="s">
        <v>1172</v>
      </c>
      <c r="B198" s="12" t="s">
        <v>651</v>
      </c>
      <c r="C198" s="12" t="s">
        <v>963</v>
      </c>
      <c r="D198" s="12">
        <v>59</v>
      </c>
      <c r="E198" s="30" t="s">
        <v>981</v>
      </c>
    </row>
    <row r="199" spans="1:5" x14ac:dyDescent="0.15">
      <c r="A199" s="29"/>
      <c r="B199" s="12" t="s">
        <v>653</v>
      </c>
      <c r="C199" s="12" t="s">
        <v>964</v>
      </c>
      <c r="D199" s="12">
        <v>58</v>
      </c>
      <c r="E199" s="31"/>
    </row>
    <row r="200" spans="1:5" x14ac:dyDescent="0.15">
      <c r="A200" s="29"/>
      <c r="B200" s="12" t="s">
        <v>951</v>
      </c>
      <c r="C200" s="12" t="s">
        <v>965</v>
      </c>
      <c r="D200" s="12">
        <v>58</v>
      </c>
      <c r="E200" s="32"/>
    </row>
    <row r="201" spans="1:5" x14ac:dyDescent="0.15">
      <c r="A201" s="29" t="s">
        <v>1173</v>
      </c>
      <c r="B201" s="12" t="s">
        <v>651</v>
      </c>
      <c r="C201" s="12" t="s">
        <v>955</v>
      </c>
      <c r="D201" s="12">
        <v>57</v>
      </c>
      <c r="E201" s="30" t="s">
        <v>982</v>
      </c>
    </row>
    <row r="202" spans="1:5" x14ac:dyDescent="0.15">
      <c r="A202" s="29"/>
      <c r="B202" s="12" t="s">
        <v>653</v>
      </c>
      <c r="C202" s="12" t="s">
        <v>966</v>
      </c>
      <c r="D202" s="12">
        <v>57</v>
      </c>
      <c r="E202" s="31"/>
    </row>
    <row r="203" spans="1:5" x14ac:dyDescent="0.15">
      <c r="A203" s="29"/>
      <c r="B203" s="12" t="s">
        <v>951</v>
      </c>
      <c r="C203" s="12" t="s">
        <v>967</v>
      </c>
      <c r="D203" s="12">
        <v>58</v>
      </c>
      <c r="E203" s="32"/>
    </row>
    <row r="204" spans="1:5" x14ac:dyDescent="0.15">
      <c r="A204" s="29" t="s">
        <v>1174</v>
      </c>
      <c r="B204" s="12" t="s">
        <v>651</v>
      </c>
      <c r="C204" s="12" t="s">
        <v>968</v>
      </c>
      <c r="D204" s="12">
        <v>58</v>
      </c>
      <c r="E204" s="30" t="s">
        <v>983</v>
      </c>
    </row>
    <row r="205" spans="1:5" x14ac:dyDescent="0.15">
      <c r="A205" s="29"/>
      <c r="B205" s="12" t="s">
        <v>653</v>
      </c>
      <c r="C205" s="12" t="s">
        <v>968</v>
      </c>
      <c r="D205" s="12">
        <v>57</v>
      </c>
      <c r="E205" s="31"/>
    </row>
    <row r="206" spans="1:5" x14ac:dyDescent="0.15">
      <c r="A206" s="29"/>
      <c r="B206" s="12" t="s">
        <v>951</v>
      </c>
      <c r="C206" s="12" t="s">
        <v>969</v>
      </c>
      <c r="D206" s="12">
        <v>57</v>
      </c>
      <c r="E206" s="32"/>
    </row>
    <row r="207" spans="1:5" x14ac:dyDescent="0.15">
      <c r="A207" s="29" t="s">
        <v>1175</v>
      </c>
      <c r="B207" s="12" t="s">
        <v>651</v>
      </c>
      <c r="C207" s="12" t="s">
        <v>970</v>
      </c>
      <c r="D207" s="12">
        <v>59</v>
      </c>
      <c r="E207" s="30" t="s">
        <v>984</v>
      </c>
    </row>
    <row r="208" spans="1:5" x14ac:dyDescent="0.15">
      <c r="A208" s="29"/>
      <c r="B208" s="12" t="s">
        <v>653</v>
      </c>
      <c r="C208" s="12" t="s">
        <v>971</v>
      </c>
      <c r="D208" s="12">
        <v>59</v>
      </c>
      <c r="E208" s="31"/>
    </row>
    <row r="209" spans="1:5" x14ac:dyDescent="0.15">
      <c r="A209" s="29"/>
      <c r="B209" s="12" t="s">
        <v>951</v>
      </c>
      <c r="C209" s="12" t="s">
        <v>972</v>
      </c>
      <c r="D209" s="12">
        <v>59</v>
      </c>
      <c r="E209" s="32"/>
    </row>
    <row r="210" spans="1:5" x14ac:dyDescent="0.15">
      <c r="A210" s="29" t="s">
        <v>1176</v>
      </c>
      <c r="B210" s="12" t="s">
        <v>651</v>
      </c>
      <c r="C210" s="12" t="s">
        <v>973</v>
      </c>
      <c r="D210" s="12">
        <v>57</v>
      </c>
      <c r="E210" s="30" t="s">
        <v>985</v>
      </c>
    </row>
    <row r="211" spans="1:5" x14ac:dyDescent="0.15">
      <c r="A211" s="29"/>
      <c r="B211" s="12" t="s">
        <v>653</v>
      </c>
      <c r="C211" s="12" t="s">
        <v>974</v>
      </c>
      <c r="D211" s="12">
        <v>57</v>
      </c>
      <c r="E211" s="31"/>
    </row>
    <row r="212" spans="1:5" x14ac:dyDescent="0.15">
      <c r="A212" s="29"/>
      <c r="B212" s="12" t="s">
        <v>951</v>
      </c>
      <c r="C212" s="12" t="s">
        <v>975</v>
      </c>
      <c r="D212" s="12">
        <v>57</v>
      </c>
      <c r="E212" s="32"/>
    </row>
    <row r="213" spans="1:5" x14ac:dyDescent="0.15">
      <c r="A213" s="29" t="s">
        <v>1177</v>
      </c>
      <c r="B213" s="12" t="s">
        <v>651</v>
      </c>
      <c r="C213" s="12" t="s">
        <v>986</v>
      </c>
      <c r="D213" s="12">
        <v>58</v>
      </c>
      <c r="E213" s="33" t="s">
        <v>987</v>
      </c>
    </row>
    <row r="214" spans="1:5" x14ac:dyDescent="0.15">
      <c r="A214" s="29"/>
      <c r="B214" s="12" t="s">
        <v>653</v>
      </c>
      <c r="C214" s="12" t="s">
        <v>988</v>
      </c>
      <c r="D214" s="12">
        <v>58</v>
      </c>
      <c r="E214" s="33"/>
    </row>
    <row r="215" spans="1:5" x14ac:dyDescent="0.15">
      <c r="A215" s="29" t="s">
        <v>1178</v>
      </c>
      <c r="B215" s="12" t="s">
        <v>651</v>
      </c>
      <c r="C215" s="12" t="s">
        <v>989</v>
      </c>
      <c r="D215" s="12">
        <v>58</v>
      </c>
      <c r="E215" s="33" t="s">
        <v>990</v>
      </c>
    </row>
    <row r="216" spans="1:5" x14ac:dyDescent="0.15">
      <c r="A216" s="29"/>
      <c r="B216" s="12" t="s">
        <v>653</v>
      </c>
      <c r="C216" s="12" t="s">
        <v>991</v>
      </c>
      <c r="D216" s="12">
        <v>59</v>
      </c>
      <c r="E216" s="33"/>
    </row>
    <row r="217" spans="1:5" x14ac:dyDescent="0.15">
      <c r="A217" s="29" t="s">
        <v>1179</v>
      </c>
      <c r="B217" s="12" t="s">
        <v>651</v>
      </c>
      <c r="C217" s="12" t="s">
        <v>992</v>
      </c>
      <c r="D217" s="12">
        <v>57</v>
      </c>
      <c r="E217" s="33" t="s">
        <v>993</v>
      </c>
    </row>
    <row r="218" spans="1:5" x14ac:dyDescent="0.15">
      <c r="A218" s="29"/>
      <c r="B218" s="12" t="s">
        <v>653</v>
      </c>
      <c r="C218" s="12" t="s">
        <v>994</v>
      </c>
      <c r="D218" s="12">
        <v>57</v>
      </c>
      <c r="E218" s="33"/>
    </row>
    <row r="219" spans="1:5" x14ac:dyDescent="0.15">
      <c r="A219" s="29" t="s">
        <v>1180</v>
      </c>
      <c r="B219" s="12" t="s">
        <v>651</v>
      </c>
      <c r="C219" s="12" t="s">
        <v>995</v>
      </c>
      <c r="D219" s="12">
        <v>57</v>
      </c>
      <c r="E219" s="33" t="s">
        <v>996</v>
      </c>
    </row>
    <row r="220" spans="1:5" x14ac:dyDescent="0.15">
      <c r="A220" s="29"/>
      <c r="B220" s="12" t="s">
        <v>653</v>
      </c>
      <c r="C220" s="12" t="s">
        <v>997</v>
      </c>
      <c r="D220" s="12">
        <v>57</v>
      </c>
      <c r="E220" s="33"/>
    </row>
    <row r="221" spans="1:5" x14ac:dyDescent="0.15">
      <c r="A221" s="29" t="s">
        <v>1181</v>
      </c>
      <c r="B221" s="12" t="s">
        <v>651</v>
      </c>
      <c r="C221" s="12" t="s">
        <v>998</v>
      </c>
      <c r="D221" s="12">
        <v>60</v>
      </c>
      <c r="E221" s="33" t="s">
        <v>999</v>
      </c>
    </row>
    <row r="222" spans="1:5" x14ac:dyDescent="0.15">
      <c r="A222" s="29"/>
      <c r="B222" s="12" t="s">
        <v>653</v>
      </c>
      <c r="C222" s="12" t="s">
        <v>1000</v>
      </c>
      <c r="D222" s="12">
        <v>60</v>
      </c>
      <c r="E222" s="33"/>
    </row>
    <row r="223" spans="1:5" x14ac:dyDescent="0.15">
      <c r="A223" s="29" t="s">
        <v>1182</v>
      </c>
      <c r="B223" s="12" t="s">
        <v>651</v>
      </c>
      <c r="C223" s="12" t="s">
        <v>1001</v>
      </c>
      <c r="D223" s="12">
        <v>58</v>
      </c>
      <c r="E223" s="33" t="s">
        <v>1002</v>
      </c>
    </row>
    <row r="224" spans="1:5" x14ac:dyDescent="0.15">
      <c r="A224" s="29"/>
      <c r="B224" s="12" t="s">
        <v>653</v>
      </c>
      <c r="C224" s="12" t="s">
        <v>1003</v>
      </c>
      <c r="D224" s="12">
        <v>58</v>
      </c>
      <c r="E224" s="33"/>
    </row>
    <row r="225" spans="1:5" x14ac:dyDescent="0.15">
      <c r="A225" s="29" t="s">
        <v>1183</v>
      </c>
      <c r="B225" s="12" t="s">
        <v>651</v>
      </c>
      <c r="C225" s="12" t="s">
        <v>1004</v>
      </c>
      <c r="D225" s="12">
        <v>57</v>
      </c>
      <c r="E225" s="33" t="s">
        <v>1005</v>
      </c>
    </row>
    <row r="226" spans="1:5" x14ac:dyDescent="0.15">
      <c r="A226" s="29"/>
      <c r="B226" s="12" t="s">
        <v>653</v>
      </c>
      <c r="C226" s="12" t="s">
        <v>1006</v>
      </c>
      <c r="D226" s="12">
        <v>56</v>
      </c>
      <c r="E226" s="33"/>
    </row>
    <row r="227" spans="1:5" x14ac:dyDescent="0.15">
      <c r="A227" s="29" t="s">
        <v>1184</v>
      </c>
      <c r="B227" s="12" t="s">
        <v>651</v>
      </c>
      <c r="C227" s="12" t="s">
        <v>1007</v>
      </c>
      <c r="D227" s="12">
        <v>57</v>
      </c>
      <c r="E227" s="33" t="s">
        <v>1008</v>
      </c>
    </row>
    <row r="228" spans="1:5" x14ac:dyDescent="0.15">
      <c r="A228" s="29"/>
      <c r="B228" s="12" t="s">
        <v>653</v>
      </c>
      <c r="C228" s="12" t="s">
        <v>1009</v>
      </c>
      <c r="D228" s="12">
        <v>57</v>
      </c>
      <c r="E228" s="33"/>
    </row>
    <row r="229" spans="1:5" x14ac:dyDescent="0.15">
      <c r="A229" s="29" t="s">
        <v>1185</v>
      </c>
      <c r="B229" s="12" t="s">
        <v>651</v>
      </c>
      <c r="C229" s="12" t="s">
        <v>1010</v>
      </c>
      <c r="D229" s="12">
        <v>58</v>
      </c>
      <c r="E229" s="33" t="s">
        <v>1011</v>
      </c>
    </row>
    <row r="230" spans="1:5" x14ac:dyDescent="0.15">
      <c r="A230" s="29"/>
      <c r="B230" s="12" t="s">
        <v>653</v>
      </c>
      <c r="C230" s="12" t="s">
        <v>1012</v>
      </c>
      <c r="D230" s="12">
        <v>57</v>
      </c>
      <c r="E230" s="33"/>
    </row>
    <row r="231" spans="1:5" x14ac:dyDescent="0.15">
      <c r="A231" s="29" t="s">
        <v>1186</v>
      </c>
      <c r="B231" s="12" t="s">
        <v>651</v>
      </c>
      <c r="C231" s="12" t="s">
        <v>1013</v>
      </c>
      <c r="D231" s="12">
        <v>59</v>
      </c>
      <c r="E231" s="33" t="s">
        <v>1014</v>
      </c>
    </row>
    <row r="232" spans="1:5" x14ac:dyDescent="0.15">
      <c r="A232" s="29"/>
      <c r="B232" s="12" t="s">
        <v>653</v>
      </c>
      <c r="C232" s="12" t="s">
        <v>1015</v>
      </c>
      <c r="D232" s="12">
        <v>60</v>
      </c>
      <c r="E232" s="33"/>
    </row>
    <row r="233" spans="1:5" x14ac:dyDescent="0.15">
      <c r="A233" s="29" t="s">
        <v>1187</v>
      </c>
      <c r="B233" s="12" t="s">
        <v>651</v>
      </c>
      <c r="C233" s="12" t="s">
        <v>1016</v>
      </c>
      <c r="D233" s="12">
        <v>57</v>
      </c>
      <c r="E233" s="33" t="s">
        <v>1017</v>
      </c>
    </row>
    <row r="234" spans="1:5" x14ac:dyDescent="0.15">
      <c r="A234" s="29"/>
      <c r="B234" s="12" t="s">
        <v>653</v>
      </c>
      <c r="C234" s="12" t="s">
        <v>1018</v>
      </c>
      <c r="D234" s="12">
        <v>56</v>
      </c>
      <c r="E234" s="33"/>
    </row>
    <row r="235" spans="1:5" x14ac:dyDescent="0.15">
      <c r="A235" s="29" t="s">
        <v>1188</v>
      </c>
      <c r="B235" s="12" t="s">
        <v>651</v>
      </c>
      <c r="C235" s="12" t="s">
        <v>1019</v>
      </c>
      <c r="D235" s="12">
        <v>59</v>
      </c>
      <c r="E235" s="33" t="s">
        <v>1020</v>
      </c>
    </row>
    <row r="236" spans="1:5" x14ac:dyDescent="0.15">
      <c r="A236" s="29"/>
      <c r="B236" s="12" t="s">
        <v>653</v>
      </c>
      <c r="C236" s="12" t="s">
        <v>1021</v>
      </c>
      <c r="D236" s="12">
        <v>59</v>
      </c>
      <c r="E236" s="33"/>
    </row>
    <row r="237" spans="1:5" x14ac:dyDescent="0.15">
      <c r="A237" s="29" t="s">
        <v>1189</v>
      </c>
      <c r="B237" s="12" t="s">
        <v>651</v>
      </c>
      <c r="C237" s="12" t="s">
        <v>1022</v>
      </c>
      <c r="D237" s="12">
        <v>58</v>
      </c>
      <c r="E237" s="33" t="s">
        <v>1023</v>
      </c>
    </row>
    <row r="238" spans="1:5" x14ac:dyDescent="0.15">
      <c r="A238" s="29"/>
      <c r="B238" s="12" t="s">
        <v>653</v>
      </c>
      <c r="C238" s="12" t="s">
        <v>1024</v>
      </c>
      <c r="D238" s="12">
        <v>58</v>
      </c>
      <c r="E238" s="33"/>
    </row>
    <row r="239" spans="1:5" x14ac:dyDescent="0.15">
      <c r="A239" s="29" t="s">
        <v>1190</v>
      </c>
      <c r="B239" s="12" t="s">
        <v>651</v>
      </c>
      <c r="C239" s="12" t="s">
        <v>1025</v>
      </c>
      <c r="D239" s="12">
        <v>58</v>
      </c>
      <c r="E239" s="33" t="s">
        <v>1026</v>
      </c>
    </row>
    <row r="240" spans="1:5" x14ac:dyDescent="0.15">
      <c r="A240" s="29"/>
      <c r="B240" s="12" t="s">
        <v>653</v>
      </c>
      <c r="C240" s="12" t="s">
        <v>1027</v>
      </c>
      <c r="D240" s="12">
        <v>58</v>
      </c>
      <c r="E240" s="33"/>
    </row>
    <row r="241" spans="1:5" x14ac:dyDescent="0.15">
      <c r="A241" s="29" t="s">
        <v>1191</v>
      </c>
      <c r="B241" s="12" t="s">
        <v>651</v>
      </c>
      <c r="C241" s="12" t="s">
        <v>1028</v>
      </c>
      <c r="D241" s="12">
        <v>59</v>
      </c>
      <c r="E241" s="33" t="s">
        <v>1029</v>
      </c>
    </row>
    <row r="242" spans="1:5" x14ac:dyDescent="0.15">
      <c r="A242" s="29"/>
      <c r="B242" s="12" t="s">
        <v>653</v>
      </c>
      <c r="C242" s="12" t="s">
        <v>1030</v>
      </c>
      <c r="D242" s="12">
        <v>59</v>
      </c>
      <c r="E242" s="33"/>
    </row>
    <row r="243" spans="1:5" x14ac:dyDescent="0.15">
      <c r="A243" s="29" t="s">
        <v>1192</v>
      </c>
      <c r="B243" s="12" t="s">
        <v>651</v>
      </c>
      <c r="C243" s="12" t="s">
        <v>1031</v>
      </c>
      <c r="D243" s="12">
        <v>58</v>
      </c>
      <c r="E243" s="33" t="s">
        <v>1032</v>
      </c>
    </row>
    <row r="244" spans="1:5" x14ac:dyDescent="0.15">
      <c r="A244" s="29"/>
      <c r="B244" s="12" t="s">
        <v>653</v>
      </c>
      <c r="C244" s="12" t="s">
        <v>1033</v>
      </c>
      <c r="D244" s="12">
        <v>57</v>
      </c>
      <c r="E244" s="33"/>
    </row>
    <row r="245" spans="1:5" x14ac:dyDescent="0.15">
      <c r="A245" s="29" t="s">
        <v>1193</v>
      </c>
      <c r="B245" s="12" t="s">
        <v>651</v>
      </c>
      <c r="C245" s="12" t="s">
        <v>1034</v>
      </c>
      <c r="D245" s="12">
        <v>58</v>
      </c>
      <c r="E245" s="33" t="s">
        <v>1035</v>
      </c>
    </row>
    <row r="246" spans="1:5" x14ac:dyDescent="0.15">
      <c r="A246" s="29"/>
      <c r="B246" s="12" t="s">
        <v>653</v>
      </c>
      <c r="C246" s="12" t="s">
        <v>1036</v>
      </c>
      <c r="D246" s="12">
        <v>58</v>
      </c>
      <c r="E246" s="33"/>
    </row>
    <row r="247" spans="1:5" x14ac:dyDescent="0.15">
      <c r="A247" s="29" t="s">
        <v>1194</v>
      </c>
      <c r="B247" s="12" t="s">
        <v>651</v>
      </c>
      <c r="C247" s="12" t="s">
        <v>1037</v>
      </c>
      <c r="D247" s="12">
        <v>60</v>
      </c>
      <c r="E247" s="33" t="s">
        <v>1038</v>
      </c>
    </row>
    <row r="248" spans="1:5" x14ac:dyDescent="0.15">
      <c r="A248" s="29"/>
      <c r="B248" s="12" t="s">
        <v>653</v>
      </c>
      <c r="C248" s="12" t="s">
        <v>1039</v>
      </c>
      <c r="D248" s="12">
        <v>60</v>
      </c>
      <c r="E248" s="33"/>
    </row>
    <row r="249" spans="1:5" x14ac:dyDescent="0.15">
      <c r="A249" s="29" t="s">
        <v>1195</v>
      </c>
      <c r="B249" s="12" t="s">
        <v>651</v>
      </c>
      <c r="C249" s="12" t="s">
        <v>1040</v>
      </c>
      <c r="D249" s="12">
        <v>57</v>
      </c>
      <c r="E249" s="33" t="s">
        <v>1041</v>
      </c>
    </row>
    <row r="250" spans="1:5" x14ac:dyDescent="0.15">
      <c r="A250" s="29"/>
      <c r="B250" s="12" t="s">
        <v>653</v>
      </c>
      <c r="C250" s="12" t="s">
        <v>1042</v>
      </c>
      <c r="D250" s="12">
        <v>57</v>
      </c>
      <c r="E250" s="33"/>
    </row>
    <row r="251" spans="1:5" x14ac:dyDescent="0.15">
      <c r="A251" s="29" t="s">
        <v>1196</v>
      </c>
      <c r="B251" s="12" t="s">
        <v>651</v>
      </c>
      <c r="C251" s="12" t="s">
        <v>1043</v>
      </c>
      <c r="D251" s="12">
        <v>57</v>
      </c>
      <c r="E251" s="33" t="s">
        <v>1044</v>
      </c>
    </row>
    <row r="252" spans="1:5" x14ac:dyDescent="0.15">
      <c r="A252" s="29"/>
      <c r="B252" s="12" t="s">
        <v>653</v>
      </c>
      <c r="C252" s="12" t="s">
        <v>1045</v>
      </c>
      <c r="D252" s="12">
        <v>58</v>
      </c>
      <c r="E252" s="33"/>
    </row>
    <row r="253" spans="1:5" x14ac:dyDescent="0.15">
      <c r="A253" s="29" t="s">
        <v>1197</v>
      </c>
      <c r="B253" s="12" t="s">
        <v>651</v>
      </c>
      <c r="C253" s="12" t="s">
        <v>1046</v>
      </c>
      <c r="D253" s="12">
        <v>59</v>
      </c>
      <c r="E253" s="33" t="s">
        <v>1047</v>
      </c>
    </row>
    <row r="254" spans="1:5" x14ac:dyDescent="0.15">
      <c r="A254" s="29"/>
      <c r="B254" s="12" t="s">
        <v>653</v>
      </c>
      <c r="C254" s="12" t="s">
        <v>1048</v>
      </c>
      <c r="D254" s="12">
        <v>59</v>
      </c>
      <c r="E254" s="33"/>
    </row>
    <row r="255" spans="1:5" x14ac:dyDescent="0.15">
      <c r="A255" s="29" t="s">
        <v>1198</v>
      </c>
      <c r="B255" s="12" t="s">
        <v>651</v>
      </c>
      <c r="C255" s="12" t="s">
        <v>1049</v>
      </c>
      <c r="D255" s="12">
        <v>58</v>
      </c>
      <c r="E255" s="33" t="s">
        <v>1050</v>
      </c>
    </row>
    <row r="256" spans="1:5" x14ac:dyDescent="0.15">
      <c r="A256" s="29"/>
      <c r="B256" s="12" t="s">
        <v>653</v>
      </c>
      <c r="C256" s="12" t="s">
        <v>1051</v>
      </c>
      <c r="D256" s="12">
        <v>58</v>
      </c>
      <c r="E256" s="33"/>
    </row>
    <row r="257" spans="1:5" x14ac:dyDescent="0.15">
      <c r="A257" s="29" t="s">
        <v>1199</v>
      </c>
      <c r="B257" s="12" t="s">
        <v>651</v>
      </c>
      <c r="C257" s="12" t="s">
        <v>1052</v>
      </c>
      <c r="D257" s="12">
        <v>59</v>
      </c>
      <c r="E257" s="33" t="s">
        <v>1053</v>
      </c>
    </row>
    <row r="258" spans="1:5" x14ac:dyDescent="0.15">
      <c r="A258" s="29"/>
      <c r="B258" s="12" t="s">
        <v>653</v>
      </c>
      <c r="C258" s="12" t="s">
        <v>1054</v>
      </c>
      <c r="D258" s="12">
        <v>59</v>
      </c>
      <c r="E258" s="33"/>
    </row>
    <row r="259" spans="1:5" x14ac:dyDescent="0.15">
      <c r="A259" s="29" t="s">
        <v>1200</v>
      </c>
      <c r="B259" s="12" t="s">
        <v>651</v>
      </c>
      <c r="C259" s="12" t="s">
        <v>1055</v>
      </c>
      <c r="D259" s="12">
        <v>59</v>
      </c>
      <c r="E259" s="33" t="s">
        <v>1056</v>
      </c>
    </row>
    <row r="260" spans="1:5" x14ac:dyDescent="0.15">
      <c r="A260" s="29"/>
      <c r="B260" s="12" t="s">
        <v>653</v>
      </c>
      <c r="C260" s="12" t="s">
        <v>1057</v>
      </c>
      <c r="D260" s="12">
        <v>59</v>
      </c>
      <c r="E260" s="33"/>
    </row>
    <row r="261" spans="1:5" x14ac:dyDescent="0.15">
      <c r="A261" s="29" t="s">
        <v>1201</v>
      </c>
      <c r="B261" s="12" t="s">
        <v>651</v>
      </c>
      <c r="C261" s="12" t="s">
        <v>1058</v>
      </c>
      <c r="D261" s="12">
        <v>60</v>
      </c>
      <c r="E261" s="33" t="s">
        <v>1059</v>
      </c>
    </row>
    <row r="262" spans="1:5" x14ac:dyDescent="0.15">
      <c r="A262" s="29"/>
      <c r="B262" s="12" t="s">
        <v>653</v>
      </c>
      <c r="C262" s="12" t="s">
        <v>1060</v>
      </c>
      <c r="D262" s="12">
        <v>59</v>
      </c>
      <c r="E262" s="33"/>
    </row>
    <row r="263" spans="1:5" x14ac:dyDescent="0.15">
      <c r="A263" s="29" t="s">
        <v>1202</v>
      </c>
      <c r="B263" s="12" t="s">
        <v>651</v>
      </c>
      <c r="C263" s="12" t="s">
        <v>1061</v>
      </c>
      <c r="D263" s="12">
        <v>59</v>
      </c>
      <c r="E263" s="33" t="s">
        <v>1062</v>
      </c>
    </row>
    <row r="264" spans="1:5" x14ac:dyDescent="0.15">
      <c r="A264" s="29"/>
      <c r="B264" s="12" t="s">
        <v>653</v>
      </c>
      <c r="C264" s="12" t="s">
        <v>1063</v>
      </c>
      <c r="D264" s="12">
        <v>60</v>
      </c>
      <c r="E264" s="33"/>
    </row>
    <row r="265" spans="1:5" x14ac:dyDescent="0.15">
      <c r="A265" s="29" t="s">
        <v>1203</v>
      </c>
      <c r="B265" s="12" t="s">
        <v>651</v>
      </c>
      <c r="C265" s="12" t="s">
        <v>1064</v>
      </c>
      <c r="D265" s="12">
        <v>57</v>
      </c>
      <c r="E265" s="33" t="s">
        <v>1065</v>
      </c>
    </row>
    <row r="266" spans="1:5" x14ac:dyDescent="0.15">
      <c r="A266" s="29"/>
      <c r="B266" s="12" t="s">
        <v>653</v>
      </c>
      <c r="C266" s="12" t="s">
        <v>1066</v>
      </c>
      <c r="D266" s="12">
        <v>57</v>
      </c>
      <c r="E266" s="33"/>
    </row>
    <row r="267" spans="1:5" x14ac:dyDescent="0.15">
      <c r="A267" s="29" t="s">
        <v>1204</v>
      </c>
      <c r="B267" s="12" t="s">
        <v>651</v>
      </c>
      <c r="C267" s="12" t="s">
        <v>1067</v>
      </c>
      <c r="D267" s="12">
        <v>57</v>
      </c>
      <c r="E267" s="33" t="s">
        <v>1068</v>
      </c>
    </row>
    <row r="268" spans="1:5" x14ac:dyDescent="0.15">
      <c r="A268" s="29"/>
      <c r="B268" s="12" t="s">
        <v>653</v>
      </c>
      <c r="C268" s="12" t="s">
        <v>1069</v>
      </c>
      <c r="D268" s="12">
        <v>57</v>
      </c>
      <c r="E268" s="33"/>
    </row>
    <row r="269" spans="1:5" x14ac:dyDescent="0.15">
      <c r="A269" s="29" t="s">
        <v>1205</v>
      </c>
      <c r="B269" s="12" t="s">
        <v>651</v>
      </c>
      <c r="C269" s="12" t="s">
        <v>1070</v>
      </c>
      <c r="D269" s="12">
        <v>60</v>
      </c>
      <c r="E269" s="33" t="s">
        <v>1071</v>
      </c>
    </row>
    <row r="270" spans="1:5" x14ac:dyDescent="0.15">
      <c r="A270" s="29"/>
      <c r="B270" s="12" t="s">
        <v>653</v>
      </c>
      <c r="C270" s="12" t="s">
        <v>1072</v>
      </c>
      <c r="D270" s="12">
        <v>60</v>
      </c>
      <c r="E270" s="33"/>
    </row>
    <row r="271" spans="1:5" x14ac:dyDescent="0.15">
      <c r="A271" s="29" t="s">
        <v>1206</v>
      </c>
      <c r="B271" s="12" t="s">
        <v>651</v>
      </c>
      <c r="C271" s="12" t="s">
        <v>1073</v>
      </c>
      <c r="D271" s="12">
        <v>57</v>
      </c>
      <c r="E271" s="33" t="s">
        <v>1074</v>
      </c>
    </row>
    <row r="272" spans="1:5" x14ac:dyDescent="0.15">
      <c r="A272" s="29"/>
      <c r="B272" s="12" t="s">
        <v>653</v>
      </c>
      <c r="C272" s="12" t="s">
        <v>1075</v>
      </c>
      <c r="D272" s="12">
        <v>58</v>
      </c>
      <c r="E272" s="33"/>
    </row>
    <row r="273" spans="1:5" x14ac:dyDescent="0.15">
      <c r="A273" s="29" t="s">
        <v>1207</v>
      </c>
      <c r="B273" s="12" t="s">
        <v>651</v>
      </c>
      <c r="C273" s="12" t="s">
        <v>1076</v>
      </c>
      <c r="D273" s="12">
        <v>58</v>
      </c>
      <c r="E273" s="33" t="s">
        <v>1077</v>
      </c>
    </row>
    <row r="274" spans="1:5" x14ac:dyDescent="0.15">
      <c r="A274" s="29"/>
      <c r="B274" s="12" t="s">
        <v>653</v>
      </c>
      <c r="C274" s="12" t="s">
        <v>1078</v>
      </c>
      <c r="D274" s="12">
        <v>58</v>
      </c>
      <c r="E274" s="33"/>
    </row>
    <row r="275" spans="1:5" x14ac:dyDescent="0.15">
      <c r="A275" s="29" t="s">
        <v>1208</v>
      </c>
      <c r="B275" s="12" t="s">
        <v>651</v>
      </c>
      <c r="C275" s="12" t="s">
        <v>1079</v>
      </c>
      <c r="D275" s="12">
        <v>59</v>
      </c>
      <c r="E275" s="33" t="s">
        <v>1080</v>
      </c>
    </row>
    <row r="276" spans="1:5" x14ac:dyDescent="0.15">
      <c r="A276" s="29"/>
      <c r="B276" s="12" t="s">
        <v>653</v>
      </c>
      <c r="C276" s="12" t="s">
        <v>1081</v>
      </c>
      <c r="D276" s="12">
        <v>59</v>
      </c>
      <c r="E276" s="33"/>
    </row>
    <row r="277" spans="1:5" x14ac:dyDescent="0.15">
      <c r="A277" s="29" t="s">
        <v>1209</v>
      </c>
      <c r="B277" s="12" t="s">
        <v>651</v>
      </c>
      <c r="C277" s="12" t="s">
        <v>1082</v>
      </c>
      <c r="D277" s="12">
        <v>57</v>
      </c>
      <c r="E277" s="33" t="s">
        <v>1083</v>
      </c>
    </row>
    <row r="278" spans="1:5" x14ac:dyDescent="0.15">
      <c r="A278" s="29"/>
      <c r="B278" s="12" t="s">
        <v>653</v>
      </c>
      <c r="C278" s="12" t="s">
        <v>1084</v>
      </c>
      <c r="D278" s="12">
        <v>57</v>
      </c>
      <c r="E278" s="33"/>
    </row>
    <row r="279" spans="1:5" x14ac:dyDescent="0.15">
      <c r="A279" s="29" t="s">
        <v>1210</v>
      </c>
      <c r="B279" s="12" t="s">
        <v>651</v>
      </c>
      <c r="C279" s="12" t="s">
        <v>1085</v>
      </c>
      <c r="D279" s="12">
        <v>59</v>
      </c>
      <c r="E279" s="33" t="s">
        <v>1086</v>
      </c>
    </row>
    <row r="280" spans="1:5" x14ac:dyDescent="0.15">
      <c r="A280" s="29"/>
      <c r="B280" s="12" t="s">
        <v>653</v>
      </c>
      <c r="C280" s="12" t="s">
        <v>1087</v>
      </c>
      <c r="D280" s="12">
        <v>59</v>
      </c>
      <c r="E280" s="33"/>
    </row>
    <row r="281" spans="1:5" x14ac:dyDescent="0.15">
      <c r="A281" s="29" t="s">
        <v>1211</v>
      </c>
      <c r="B281" s="12" t="s">
        <v>651</v>
      </c>
      <c r="C281" s="12" t="s">
        <v>1088</v>
      </c>
      <c r="D281" s="12">
        <v>57</v>
      </c>
      <c r="E281" s="33" t="s">
        <v>1089</v>
      </c>
    </row>
    <row r="282" spans="1:5" x14ac:dyDescent="0.15">
      <c r="A282" s="29"/>
      <c r="B282" s="12" t="s">
        <v>653</v>
      </c>
      <c r="C282" s="12" t="s">
        <v>1090</v>
      </c>
      <c r="D282" s="12">
        <v>58</v>
      </c>
      <c r="E282" s="33"/>
    </row>
    <row r="283" spans="1:5" x14ac:dyDescent="0.15">
      <c r="A283" s="29" t="s">
        <v>1212</v>
      </c>
      <c r="B283" s="12" t="s">
        <v>651</v>
      </c>
      <c r="C283" s="12" t="s">
        <v>1091</v>
      </c>
      <c r="D283" s="12">
        <v>56</v>
      </c>
      <c r="E283" s="33" t="s">
        <v>1092</v>
      </c>
    </row>
    <row r="284" spans="1:5" x14ac:dyDescent="0.15">
      <c r="A284" s="29"/>
      <c r="B284" s="12" t="s">
        <v>653</v>
      </c>
      <c r="C284" s="12" t="s">
        <v>1093</v>
      </c>
      <c r="D284" s="12">
        <v>56</v>
      </c>
      <c r="E284" s="33"/>
    </row>
    <row r="285" spans="1:5" x14ac:dyDescent="0.15">
      <c r="A285" s="29" t="s">
        <v>1213</v>
      </c>
      <c r="B285" s="12" t="s">
        <v>651</v>
      </c>
      <c r="C285" s="12" t="s">
        <v>1094</v>
      </c>
      <c r="D285" s="12">
        <v>57</v>
      </c>
      <c r="E285" s="33" t="s">
        <v>1095</v>
      </c>
    </row>
    <row r="286" spans="1:5" x14ac:dyDescent="0.15">
      <c r="A286" s="29"/>
      <c r="B286" s="12" t="s">
        <v>653</v>
      </c>
      <c r="C286" s="12" t="s">
        <v>1096</v>
      </c>
      <c r="D286" s="12">
        <v>56</v>
      </c>
      <c r="E286" s="33"/>
    </row>
    <row r="287" spans="1:5" x14ac:dyDescent="0.15">
      <c r="A287" s="29" t="s">
        <v>1214</v>
      </c>
      <c r="B287" s="12" t="s">
        <v>651</v>
      </c>
      <c r="C287" s="12" t="s">
        <v>1097</v>
      </c>
      <c r="D287" s="12">
        <v>59</v>
      </c>
      <c r="E287" s="33" t="s">
        <v>1098</v>
      </c>
    </row>
    <row r="288" spans="1:5" x14ac:dyDescent="0.15">
      <c r="A288" s="29"/>
      <c r="B288" s="12" t="s">
        <v>653</v>
      </c>
      <c r="C288" s="12" t="s">
        <v>1099</v>
      </c>
      <c r="D288" s="12">
        <v>58</v>
      </c>
      <c r="E288" s="33"/>
    </row>
    <row r="289" spans="1:5" x14ac:dyDescent="0.15">
      <c r="A289" s="29" t="s">
        <v>1215</v>
      </c>
      <c r="B289" s="12" t="s">
        <v>651</v>
      </c>
      <c r="C289" s="12" t="s">
        <v>1100</v>
      </c>
      <c r="D289" s="12">
        <v>59</v>
      </c>
      <c r="E289" s="33" t="s">
        <v>1101</v>
      </c>
    </row>
    <row r="290" spans="1:5" x14ac:dyDescent="0.15">
      <c r="A290" s="29"/>
      <c r="B290" s="12" t="s">
        <v>653</v>
      </c>
      <c r="C290" s="12" t="s">
        <v>1102</v>
      </c>
      <c r="D290" s="12">
        <v>59</v>
      </c>
      <c r="E290" s="33"/>
    </row>
    <row r="291" spans="1:5" x14ac:dyDescent="0.15">
      <c r="A291" s="29" t="s">
        <v>1216</v>
      </c>
      <c r="B291" s="12" t="s">
        <v>651</v>
      </c>
      <c r="C291" s="12" t="s">
        <v>1103</v>
      </c>
      <c r="D291" s="12">
        <v>58</v>
      </c>
      <c r="E291" s="33" t="s">
        <v>1104</v>
      </c>
    </row>
    <row r="292" spans="1:5" x14ac:dyDescent="0.15">
      <c r="A292" s="29"/>
      <c r="B292" s="12" t="s">
        <v>653</v>
      </c>
      <c r="C292" s="12" t="s">
        <v>1105</v>
      </c>
      <c r="D292" s="12">
        <v>58</v>
      </c>
      <c r="E292" s="33"/>
    </row>
  </sheetData>
  <mergeCells count="282">
    <mergeCell ref="E3:E4"/>
    <mergeCell ref="E5:E6"/>
    <mergeCell ref="E7:E8"/>
    <mergeCell ref="E9:E10"/>
    <mergeCell ref="E11:E12"/>
    <mergeCell ref="A13:A14"/>
    <mergeCell ref="A3:A4"/>
    <mergeCell ref="A5:A6"/>
    <mergeCell ref="A7:A8"/>
    <mergeCell ref="A9:A10"/>
    <mergeCell ref="A11:A12"/>
    <mergeCell ref="A15:A16"/>
    <mergeCell ref="A17:A18"/>
    <mergeCell ref="A19:A20"/>
    <mergeCell ref="A21:A22"/>
    <mergeCell ref="A23:A24"/>
    <mergeCell ref="E13:E14"/>
    <mergeCell ref="E15:E16"/>
    <mergeCell ref="E17:E18"/>
    <mergeCell ref="E19:E20"/>
    <mergeCell ref="E21:E22"/>
    <mergeCell ref="E23:E24"/>
    <mergeCell ref="E25:E26"/>
    <mergeCell ref="A25:A26"/>
    <mergeCell ref="A27:A28"/>
    <mergeCell ref="A29:A30"/>
    <mergeCell ref="A31:A32"/>
    <mergeCell ref="E27:E28"/>
    <mergeCell ref="E29:E30"/>
    <mergeCell ref="E31:E32"/>
    <mergeCell ref="E33:E34"/>
    <mergeCell ref="E35:E36"/>
    <mergeCell ref="E37:E38"/>
    <mergeCell ref="E39:E40"/>
    <mergeCell ref="E41:E42"/>
    <mergeCell ref="E43:E44"/>
    <mergeCell ref="E45:E46"/>
    <mergeCell ref="A45:A46"/>
    <mergeCell ref="A47:A48"/>
    <mergeCell ref="A33:A34"/>
    <mergeCell ref="A35:A36"/>
    <mergeCell ref="A37:A38"/>
    <mergeCell ref="A39:A40"/>
    <mergeCell ref="A41:A42"/>
    <mergeCell ref="A43:A44"/>
    <mergeCell ref="E47:E48"/>
    <mergeCell ref="E49:E50"/>
    <mergeCell ref="E51:E52"/>
    <mergeCell ref="E53:E54"/>
    <mergeCell ref="E55:E56"/>
    <mergeCell ref="E57:E58"/>
    <mergeCell ref="A57:A58"/>
    <mergeCell ref="A59:A60"/>
    <mergeCell ref="A61:A62"/>
    <mergeCell ref="A49:A50"/>
    <mergeCell ref="A51:A52"/>
    <mergeCell ref="A53:A54"/>
    <mergeCell ref="A55:A56"/>
    <mergeCell ref="A67:A68"/>
    <mergeCell ref="E67:E68"/>
    <mergeCell ref="A69:A70"/>
    <mergeCell ref="E69:E70"/>
    <mergeCell ref="A71:A72"/>
    <mergeCell ref="E71:E72"/>
    <mergeCell ref="E59:E60"/>
    <mergeCell ref="E61:E62"/>
    <mergeCell ref="A63:A64"/>
    <mergeCell ref="E63:E64"/>
    <mergeCell ref="A65:A66"/>
    <mergeCell ref="E65:E66"/>
    <mergeCell ref="A81:A82"/>
    <mergeCell ref="E81:E82"/>
    <mergeCell ref="A83:A84"/>
    <mergeCell ref="E83:E84"/>
    <mergeCell ref="A85:A86"/>
    <mergeCell ref="E85:E86"/>
    <mergeCell ref="A73:A74"/>
    <mergeCell ref="E73:E74"/>
    <mergeCell ref="A75:A76"/>
    <mergeCell ref="E75:E76"/>
    <mergeCell ref="A77:A78"/>
    <mergeCell ref="A79:A80"/>
    <mergeCell ref="A93:A94"/>
    <mergeCell ref="E93:E94"/>
    <mergeCell ref="A95:A96"/>
    <mergeCell ref="E95:E96"/>
    <mergeCell ref="A97:A98"/>
    <mergeCell ref="E97:E98"/>
    <mergeCell ref="A87:A88"/>
    <mergeCell ref="E87:E88"/>
    <mergeCell ref="A89:A90"/>
    <mergeCell ref="E89:E90"/>
    <mergeCell ref="A91:A92"/>
    <mergeCell ref="E91:E92"/>
    <mergeCell ref="A105:A106"/>
    <mergeCell ref="E105:E106"/>
    <mergeCell ref="A107:A108"/>
    <mergeCell ref="E107:E108"/>
    <mergeCell ref="A109:A110"/>
    <mergeCell ref="E109:E110"/>
    <mergeCell ref="A99:A100"/>
    <mergeCell ref="E99:E100"/>
    <mergeCell ref="A101:A102"/>
    <mergeCell ref="E101:E102"/>
    <mergeCell ref="A103:A104"/>
    <mergeCell ref="E103:E104"/>
    <mergeCell ref="A117:A118"/>
    <mergeCell ref="E117:E118"/>
    <mergeCell ref="A119:A120"/>
    <mergeCell ref="E119:E120"/>
    <mergeCell ref="A121:A122"/>
    <mergeCell ref="E121:E122"/>
    <mergeCell ref="A111:A112"/>
    <mergeCell ref="E111:E112"/>
    <mergeCell ref="A113:A114"/>
    <mergeCell ref="E113:E114"/>
    <mergeCell ref="A115:A116"/>
    <mergeCell ref="E115:E116"/>
    <mergeCell ref="A135:A136"/>
    <mergeCell ref="A137:A138"/>
    <mergeCell ref="A139:A140"/>
    <mergeCell ref="E139:E140"/>
    <mergeCell ref="A141:A142"/>
    <mergeCell ref="E141:E142"/>
    <mergeCell ref="A123:A124"/>
    <mergeCell ref="A125:A126"/>
    <mergeCell ref="A127:A128"/>
    <mergeCell ref="A129:A130"/>
    <mergeCell ref="A131:A132"/>
    <mergeCell ref="A133:A134"/>
    <mergeCell ref="A149:A150"/>
    <mergeCell ref="E149:E150"/>
    <mergeCell ref="A151:A152"/>
    <mergeCell ref="E151:E152"/>
    <mergeCell ref="A153:A154"/>
    <mergeCell ref="E153:E154"/>
    <mergeCell ref="A143:A144"/>
    <mergeCell ref="E143:E144"/>
    <mergeCell ref="A145:A146"/>
    <mergeCell ref="E145:E146"/>
    <mergeCell ref="A147:A148"/>
    <mergeCell ref="E147:E148"/>
    <mergeCell ref="E161:E162"/>
    <mergeCell ref="A163:A164"/>
    <mergeCell ref="E163:E164"/>
    <mergeCell ref="A165:A166"/>
    <mergeCell ref="E165:E166"/>
    <mergeCell ref="A155:A156"/>
    <mergeCell ref="E155:E156"/>
    <mergeCell ref="A157:A158"/>
    <mergeCell ref="E157:E158"/>
    <mergeCell ref="A159:A160"/>
    <mergeCell ref="E159:E160"/>
    <mergeCell ref="A207:A209"/>
    <mergeCell ref="A210:A212"/>
    <mergeCell ref="A189:A191"/>
    <mergeCell ref="A192:A194"/>
    <mergeCell ref="A195:A197"/>
    <mergeCell ref="A198:A200"/>
    <mergeCell ref="A201:A203"/>
    <mergeCell ref="A204:A206"/>
    <mergeCell ref="A179:A180"/>
    <mergeCell ref="A181:A182"/>
    <mergeCell ref="A183:A185"/>
    <mergeCell ref="A186:A188"/>
    <mergeCell ref="A217:A218"/>
    <mergeCell ref="E217:E218"/>
    <mergeCell ref="A219:A220"/>
    <mergeCell ref="E219:E220"/>
    <mergeCell ref="A221:A222"/>
    <mergeCell ref="E221:E222"/>
    <mergeCell ref="A213:A214"/>
    <mergeCell ref="E213:E214"/>
    <mergeCell ref="A215:A216"/>
    <mergeCell ref="E215:E216"/>
    <mergeCell ref="A229:A230"/>
    <mergeCell ref="E229:E230"/>
    <mergeCell ref="A231:A232"/>
    <mergeCell ref="E231:E232"/>
    <mergeCell ref="A233:A234"/>
    <mergeCell ref="E233:E234"/>
    <mergeCell ref="A223:A224"/>
    <mergeCell ref="E223:E224"/>
    <mergeCell ref="A225:A226"/>
    <mergeCell ref="E225:E226"/>
    <mergeCell ref="A227:A228"/>
    <mergeCell ref="E227:E228"/>
    <mergeCell ref="A241:A242"/>
    <mergeCell ref="E241:E242"/>
    <mergeCell ref="A243:A244"/>
    <mergeCell ref="E243:E244"/>
    <mergeCell ref="A245:A246"/>
    <mergeCell ref="E245:E246"/>
    <mergeCell ref="A235:A236"/>
    <mergeCell ref="E235:E236"/>
    <mergeCell ref="A237:A238"/>
    <mergeCell ref="E237:E238"/>
    <mergeCell ref="A239:A240"/>
    <mergeCell ref="E239:E240"/>
    <mergeCell ref="E253:E254"/>
    <mergeCell ref="A255:A256"/>
    <mergeCell ref="E255:E256"/>
    <mergeCell ref="A257:A258"/>
    <mergeCell ref="E257:E258"/>
    <mergeCell ref="A247:A248"/>
    <mergeCell ref="E247:E248"/>
    <mergeCell ref="A249:A250"/>
    <mergeCell ref="E249:E250"/>
    <mergeCell ref="A251:A252"/>
    <mergeCell ref="E251:E252"/>
    <mergeCell ref="E291:E292"/>
    <mergeCell ref="A291:A292"/>
    <mergeCell ref="A1:E1"/>
    <mergeCell ref="E137:E138"/>
    <mergeCell ref="E123:E124"/>
    <mergeCell ref="E125:E126"/>
    <mergeCell ref="E127:E128"/>
    <mergeCell ref="E129:E130"/>
    <mergeCell ref="A283:A284"/>
    <mergeCell ref="E283:E284"/>
    <mergeCell ref="A285:A286"/>
    <mergeCell ref="E285:E286"/>
    <mergeCell ref="A287:A288"/>
    <mergeCell ref="E287:E288"/>
    <mergeCell ref="A277:A278"/>
    <mergeCell ref="E277:E278"/>
    <mergeCell ref="A279:A280"/>
    <mergeCell ref="E279:E280"/>
    <mergeCell ref="A281:A282"/>
    <mergeCell ref="E281:E282"/>
    <mergeCell ref="A271:A272"/>
    <mergeCell ref="E271:E272"/>
    <mergeCell ref="A273:A274"/>
    <mergeCell ref="E273:E274"/>
    <mergeCell ref="E207:E209"/>
    <mergeCell ref="E210:E212"/>
    <mergeCell ref="E183:E185"/>
    <mergeCell ref="E186:E188"/>
    <mergeCell ref="E189:E191"/>
    <mergeCell ref="E192:E194"/>
    <mergeCell ref="E195:E197"/>
    <mergeCell ref="A289:A290"/>
    <mergeCell ref="E289:E290"/>
    <mergeCell ref="A275:A276"/>
    <mergeCell ref="E275:E276"/>
    <mergeCell ref="A265:A266"/>
    <mergeCell ref="E265:E266"/>
    <mergeCell ref="A267:A268"/>
    <mergeCell ref="E267:E268"/>
    <mergeCell ref="A269:A270"/>
    <mergeCell ref="E269:E270"/>
    <mergeCell ref="A259:A260"/>
    <mergeCell ref="E259:E260"/>
    <mergeCell ref="A261:A262"/>
    <mergeCell ref="E261:E262"/>
    <mergeCell ref="A263:A264"/>
    <mergeCell ref="E263:E264"/>
    <mergeCell ref="A253:A254"/>
    <mergeCell ref="A2:C2"/>
    <mergeCell ref="E198:E200"/>
    <mergeCell ref="E201:E203"/>
    <mergeCell ref="E204:E206"/>
    <mergeCell ref="E77:E78"/>
    <mergeCell ref="E79:E80"/>
    <mergeCell ref="E131:E132"/>
    <mergeCell ref="E133:E134"/>
    <mergeCell ref="E135:E136"/>
    <mergeCell ref="E179:E180"/>
    <mergeCell ref="E181:E182"/>
    <mergeCell ref="A173:A174"/>
    <mergeCell ref="E173:E174"/>
    <mergeCell ref="A175:A176"/>
    <mergeCell ref="E175:E176"/>
    <mergeCell ref="A177:A178"/>
    <mergeCell ref="E177:E178"/>
    <mergeCell ref="A167:A168"/>
    <mergeCell ref="E167:E168"/>
    <mergeCell ref="A169:A170"/>
    <mergeCell ref="E169:E170"/>
    <mergeCell ref="A171:A172"/>
    <mergeCell ref="E171:E172"/>
    <mergeCell ref="A161:A162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"/>
  <sheetViews>
    <sheetView workbookViewId="0">
      <selection activeCell="D17" sqref="D17"/>
    </sheetView>
  </sheetViews>
  <sheetFormatPr defaultColWidth="9" defaultRowHeight="13.5" x14ac:dyDescent="0.15"/>
  <sheetData>
    <row r="1" spans="1:6" ht="14.25" x14ac:dyDescent="0.15">
      <c r="A1" s="35" t="s">
        <v>1221</v>
      </c>
      <c r="B1" s="36"/>
      <c r="C1" s="36"/>
      <c r="D1" s="36"/>
      <c r="E1" s="36"/>
      <c r="F1" s="37"/>
    </row>
    <row r="2" spans="1:6" ht="15" x14ac:dyDescent="0.15">
      <c r="A2" s="2"/>
      <c r="B2" s="1" t="s">
        <v>72</v>
      </c>
      <c r="C2" s="1" t="s">
        <v>73</v>
      </c>
      <c r="D2" s="1" t="s">
        <v>74</v>
      </c>
      <c r="E2" s="1" t="s">
        <v>75</v>
      </c>
      <c r="F2" s="1" t="s">
        <v>76</v>
      </c>
    </row>
    <row r="3" spans="1:6" ht="15" x14ac:dyDescent="0.15">
      <c r="A3" s="2" t="s">
        <v>1339</v>
      </c>
      <c r="B3" s="2">
        <v>819</v>
      </c>
      <c r="C3" s="2">
        <v>260</v>
      </c>
      <c r="D3" s="2">
        <v>2573</v>
      </c>
      <c r="E3" s="2">
        <v>23</v>
      </c>
      <c r="F3" s="2">
        <v>1224</v>
      </c>
    </row>
    <row r="4" spans="1:6" ht="15" x14ac:dyDescent="0.15">
      <c r="A4" s="2" t="s">
        <v>1340</v>
      </c>
      <c r="B4" s="2">
        <v>1558</v>
      </c>
      <c r="C4" s="2">
        <v>345</v>
      </c>
      <c r="D4" s="2">
        <v>54523</v>
      </c>
      <c r="E4" s="2">
        <v>15</v>
      </c>
      <c r="F4" s="2">
        <v>164</v>
      </c>
    </row>
    <row r="5" spans="1:6" ht="15" x14ac:dyDescent="0.15">
      <c r="A5" s="2" t="s">
        <v>1341</v>
      </c>
      <c r="B5" s="2">
        <v>18</v>
      </c>
      <c r="C5" s="2">
        <v>65</v>
      </c>
      <c r="D5" s="2">
        <v>6101</v>
      </c>
      <c r="E5" s="2">
        <v>0</v>
      </c>
      <c r="F5" s="2">
        <v>2</v>
      </c>
    </row>
    <row r="6" spans="1:6" ht="15" x14ac:dyDescent="0.15">
      <c r="A6" s="2" t="s">
        <v>1342</v>
      </c>
      <c r="B6" s="2">
        <v>0</v>
      </c>
      <c r="C6" s="2">
        <v>1</v>
      </c>
      <c r="D6" s="2">
        <v>122</v>
      </c>
      <c r="E6" s="2">
        <v>0</v>
      </c>
      <c r="F6" s="2">
        <v>0</v>
      </c>
    </row>
  </sheetData>
  <mergeCells count="1">
    <mergeCell ref="A1:F1"/>
  </mergeCells>
  <phoneticPr fontId="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"/>
  <sheetViews>
    <sheetView workbookViewId="0">
      <selection activeCell="F25" sqref="F25"/>
    </sheetView>
  </sheetViews>
  <sheetFormatPr defaultColWidth="9" defaultRowHeight="13.5" x14ac:dyDescent="0.15"/>
  <cols>
    <col min="1" max="1" width="22.375" customWidth="1"/>
    <col min="3" max="3" width="10.875" style="6" customWidth="1"/>
    <col min="5" max="5" width="11" style="6" customWidth="1"/>
    <col min="6" max="6" width="12.375" customWidth="1"/>
    <col min="7" max="7" width="13.625" style="6" customWidth="1"/>
    <col min="8" max="8" width="12" customWidth="1"/>
    <col min="9" max="9" width="11.75" style="6" customWidth="1"/>
    <col min="11" max="11" width="10.75" style="6" customWidth="1"/>
  </cols>
  <sheetData>
    <row r="1" spans="1:11" ht="14.25" x14ac:dyDescent="0.15">
      <c r="A1" s="35" t="s">
        <v>1220</v>
      </c>
      <c r="B1" s="36"/>
      <c r="C1" s="36"/>
      <c r="D1" s="36"/>
      <c r="E1" s="36"/>
      <c r="F1" s="36"/>
      <c r="G1" s="36"/>
      <c r="H1" s="36"/>
      <c r="I1" s="36"/>
      <c r="J1" s="36"/>
      <c r="K1" s="37"/>
    </row>
    <row r="2" spans="1:11" ht="15" x14ac:dyDescent="0.15">
      <c r="A2" s="2"/>
      <c r="B2" s="1" t="s">
        <v>72</v>
      </c>
      <c r="C2" s="7" t="s">
        <v>77</v>
      </c>
      <c r="D2" s="1" t="s">
        <v>73</v>
      </c>
      <c r="E2" s="7" t="s">
        <v>77</v>
      </c>
      <c r="F2" s="1" t="s">
        <v>74</v>
      </c>
      <c r="G2" s="7" t="s">
        <v>77</v>
      </c>
      <c r="H2" s="1" t="s">
        <v>75</v>
      </c>
      <c r="I2" s="7" t="s">
        <v>77</v>
      </c>
      <c r="J2" s="1" t="s">
        <v>78</v>
      </c>
      <c r="K2" s="7" t="s">
        <v>77</v>
      </c>
    </row>
    <row r="3" spans="1:11" ht="15" x14ac:dyDescent="0.15">
      <c r="A3" s="8" t="s">
        <v>79</v>
      </c>
      <c r="B3" s="2">
        <v>985</v>
      </c>
      <c r="C3" s="9">
        <f t="shared" ref="C3:C9" si="0">B3/2395</f>
        <v>0.41127348643006262</v>
      </c>
      <c r="D3" s="2">
        <v>308</v>
      </c>
      <c r="E3" s="9">
        <f t="shared" ref="E3:E9" si="1">D3/671</f>
        <v>0.45901639344262296</v>
      </c>
      <c r="F3" s="2">
        <v>10323</v>
      </c>
      <c r="G3" s="9">
        <f t="shared" ref="G3:G9" si="2">F3/63319</f>
        <v>0.16303163347494434</v>
      </c>
      <c r="H3" s="2">
        <v>17</v>
      </c>
      <c r="I3" s="9">
        <f t="shared" ref="I3:I9" si="3">H3/38</f>
        <v>0.44736842105263158</v>
      </c>
      <c r="J3" s="2">
        <v>559</v>
      </c>
      <c r="K3" s="9">
        <f t="shared" ref="K3:K9" si="4">J3/1390</f>
        <v>0.40215827338129495</v>
      </c>
    </row>
    <row r="4" spans="1:11" ht="15" x14ac:dyDescent="0.15">
      <c r="A4" s="8" t="s">
        <v>80</v>
      </c>
      <c r="B4" s="2">
        <v>1010</v>
      </c>
      <c r="C4" s="9">
        <f t="shared" si="0"/>
        <v>0.42171189979123175</v>
      </c>
      <c r="D4" s="2">
        <v>215</v>
      </c>
      <c r="E4" s="9">
        <f t="shared" si="1"/>
        <v>0.32041728763040239</v>
      </c>
      <c r="F4" s="2">
        <v>16403</v>
      </c>
      <c r="G4" s="9">
        <f t="shared" si="2"/>
        <v>0.25905336470885515</v>
      </c>
      <c r="H4" s="2">
        <v>12</v>
      </c>
      <c r="I4" s="9">
        <f t="shared" si="3"/>
        <v>0.31578947368421051</v>
      </c>
      <c r="J4" s="2">
        <v>527</v>
      </c>
      <c r="K4" s="9">
        <f t="shared" si="4"/>
        <v>0.37913669064748201</v>
      </c>
    </row>
    <row r="5" spans="1:11" ht="15" x14ac:dyDescent="0.15">
      <c r="A5" s="8" t="s">
        <v>81</v>
      </c>
      <c r="B5" s="2">
        <v>226</v>
      </c>
      <c r="C5" s="9">
        <f t="shared" si="0"/>
        <v>9.436325678496868E-2</v>
      </c>
      <c r="D5" s="2">
        <v>48</v>
      </c>
      <c r="E5" s="9">
        <f t="shared" si="1"/>
        <v>7.1535022354694486E-2</v>
      </c>
      <c r="F5" s="2">
        <v>9132</v>
      </c>
      <c r="G5" s="9">
        <f t="shared" si="2"/>
        <v>0.14422211342567001</v>
      </c>
      <c r="H5" s="2">
        <v>5</v>
      </c>
      <c r="I5" s="9">
        <f t="shared" si="3"/>
        <v>0.13157894736842105</v>
      </c>
      <c r="J5" s="2">
        <v>135</v>
      </c>
      <c r="K5" s="9">
        <f t="shared" si="4"/>
        <v>9.7122302158273388E-2</v>
      </c>
    </row>
    <row r="6" spans="1:11" ht="15" x14ac:dyDescent="0.15">
      <c r="A6" s="8" t="s">
        <v>82</v>
      </c>
      <c r="B6" s="2">
        <v>120</v>
      </c>
      <c r="C6" s="9">
        <f t="shared" si="0"/>
        <v>5.0104384133611693E-2</v>
      </c>
      <c r="D6" s="2">
        <v>41</v>
      </c>
      <c r="E6" s="9">
        <f t="shared" si="1"/>
        <v>6.1102831594634872E-2</v>
      </c>
      <c r="F6" s="2">
        <v>10497</v>
      </c>
      <c r="G6" s="9">
        <f t="shared" si="2"/>
        <v>0.16577962380959901</v>
      </c>
      <c r="H6" s="2">
        <v>4</v>
      </c>
      <c r="I6" s="9">
        <f t="shared" si="3"/>
        <v>0.10526315789473684</v>
      </c>
      <c r="J6" s="2">
        <v>77</v>
      </c>
      <c r="K6" s="9">
        <f t="shared" si="4"/>
        <v>5.5395683453237407E-2</v>
      </c>
    </row>
    <row r="7" spans="1:11" ht="15" x14ac:dyDescent="0.15">
      <c r="A7" s="8" t="s">
        <v>83</v>
      </c>
      <c r="B7" s="2">
        <v>37</v>
      </c>
      <c r="C7" s="9">
        <f t="shared" si="0"/>
        <v>1.5448851774530271E-2</v>
      </c>
      <c r="D7" s="2">
        <v>35</v>
      </c>
      <c r="E7" s="9">
        <f t="shared" si="1"/>
        <v>5.216095380029806E-2</v>
      </c>
      <c r="F7" s="2">
        <v>7279</v>
      </c>
      <c r="G7" s="9">
        <f t="shared" si="2"/>
        <v>0.11495759566638766</v>
      </c>
      <c r="H7" s="2">
        <v>0</v>
      </c>
      <c r="I7" s="9">
        <f t="shared" si="3"/>
        <v>0</v>
      </c>
      <c r="J7" s="2">
        <v>45</v>
      </c>
      <c r="K7" s="9">
        <f t="shared" si="4"/>
        <v>3.237410071942446E-2</v>
      </c>
    </row>
    <row r="8" spans="1:11" ht="15" x14ac:dyDescent="0.15">
      <c r="A8" s="8" t="s">
        <v>84</v>
      </c>
      <c r="B8" s="2">
        <v>13</v>
      </c>
      <c r="C8" s="9">
        <f t="shared" si="0"/>
        <v>5.4279749478079332E-3</v>
      </c>
      <c r="D8" s="2">
        <v>15</v>
      </c>
      <c r="E8" s="9">
        <f t="shared" si="1"/>
        <v>2.2354694485842028E-2</v>
      </c>
      <c r="F8" s="2">
        <v>5271</v>
      </c>
      <c r="G8" s="9">
        <f t="shared" si="2"/>
        <v>8.3245155482556579E-2</v>
      </c>
      <c r="H8" s="2">
        <v>0</v>
      </c>
      <c r="I8" s="9">
        <f t="shared" si="3"/>
        <v>0</v>
      </c>
      <c r="J8" s="2">
        <v>24</v>
      </c>
      <c r="K8" s="9">
        <f t="shared" si="4"/>
        <v>1.7266187050359712E-2</v>
      </c>
    </row>
    <row r="9" spans="1:11" ht="15" x14ac:dyDescent="0.15">
      <c r="A9" s="8" t="s">
        <v>85</v>
      </c>
      <c r="B9" s="2">
        <v>4</v>
      </c>
      <c r="C9" s="9">
        <f t="shared" si="0"/>
        <v>1.6701461377870565E-3</v>
      </c>
      <c r="D9" s="2">
        <v>9</v>
      </c>
      <c r="E9" s="9">
        <f t="shared" si="1"/>
        <v>1.3412816691505217E-2</v>
      </c>
      <c r="F9" s="2">
        <v>4414</v>
      </c>
      <c r="G9" s="9">
        <f t="shared" si="2"/>
        <v>6.9710513431987239E-2</v>
      </c>
      <c r="H9" s="2">
        <v>0</v>
      </c>
      <c r="I9" s="9">
        <f t="shared" si="3"/>
        <v>0</v>
      </c>
      <c r="J9" s="2">
        <v>23</v>
      </c>
      <c r="K9" s="9">
        <f t="shared" si="4"/>
        <v>1.6546762589928057E-2</v>
      </c>
    </row>
  </sheetData>
  <mergeCells count="1">
    <mergeCell ref="A1:K1"/>
  </mergeCells>
  <phoneticPr fontId="6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8D67B-EB31-4CCA-8DE1-46481DF36569}">
  <dimension ref="A1:B8"/>
  <sheetViews>
    <sheetView workbookViewId="0">
      <selection activeCell="B10" sqref="B10"/>
    </sheetView>
  </sheetViews>
  <sheetFormatPr defaultRowHeight="15" x14ac:dyDescent="0.15"/>
  <cols>
    <col min="1" max="1" width="20.5" style="15" customWidth="1"/>
    <col min="2" max="2" width="47.625" style="15" customWidth="1"/>
    <col min="3" max="16384" width="9" style="15"/>
  </cols>
  <sheetData>
    <row r="1" spans="1:2" x14ac:dyDescent="0.15">
      <c r="A1" s="38" t="s">
        <v>1288</v>
      </c>
      <c r="B1" s="38"/>
    </row>
    <row r="2" spans="1:2" x14ac:dyDescent="0.15">
      <c r="A2" s="1" t="s">
        <v>1338</v>
      </c>
      <c r="B2" s="1" t="s">
        <v>1283</v>
      </c>
    </row>
    <row r="3" spans="1:2" x14ac:dyDescent="0.15">
      <c r="A3" s="2" t="s">
        <v>1281</v>
      </c>
      <c r="B3" s="25">
        <v>1</v>
      </c>
    </row>
    <row r="4" spans="1:2" x14ac:dyDescent="0.15">
      <c r="A4" s="2" t="s">
        <v>1282</v>
      </c>
      <c r="B4" s="26">
        <v>0.84209999999999996</v>
      </c>
    </row>
    <row r="5" spans="1:2" x14ac:dyDescent="0.15">
      <c r="A5" s="2" t="s">
        <v>73</v>
      </c>
      <c r="B5" s="26">
        <v>0.88229999999999997</v>
      </c>
    </row>
    <row r="8" spans="1:2" x14ac:dyDescent="0.15">
      <c r="A8" s="17"/>
    </row>
  </sheetData>
  <mergeCells count="1">
    <mergeCell ref="A1:B1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75"/>
  <sheetViews>
    <sheetView workbookViewId="0">
      <selection sqref="A1:C1"/>
    </sheetView>
  </sheetViews>
  <sheetFormatPr defaultColWidth="9" defaultRowHeight="13.5" x14ac:dyDescent="0.15"/>
  <cols>
    <col min="1" max="1" width="46.25" customWidth="1"/>
    <col min="2" max="2" width="43.625" customWidth="1"/>
    <col min="3" max="3" width="41.75" customWidth="1"/>
  </cols>
  <sheetData>
    <row r="1" spans="1:3" ht="14.25" x14ac:dyDescent="0.15">
      <c r="A1" s="39" t="s">
        <v>1284</v>
      </c>
      <c r="B1" s="36"/>
      <c r="C1" s="37"/>
    </row>
    <row r="2" spans="1:3" ht="14.25" x14ac:dyDescent="0.15">
      <c r="A2" s="1" t="s">
        <v>86</v>
      </c>
      <c r="B2" s="1" t="s">
        <v>87</v>
      </c>
      <c r="C2" s="1" t="s">
        <v>88</v>
      </c>
    </row>
    <row r="3" spans="1:3" ht="15" x14ac:dyDescent="0.15">
      <c r="A3" s="2" t="s">
        <v>89</v>
      </c>
      <c r="B3" s="2" t="s">
        <v>90</v>
      </c>
      <c r="C3" s="2" t="s">
        <v>91</v>
      </c>
    </row>
    <row r="4" spans="1:3" ht="15" x14ac:dyDescent="0.15">
      <c r="A4" s="2" t="s">
        <v>92</v>
      </c>
      <c r="B4" s="2" t="s">
        <v>93</v>
      </c>
      <c r="C4" s="2" t="s">
        <v>94</v>
      </c>
    </row>
    <row r="5" spans="1:3" ht="15" x14ac:dyDescent="0.15">
      <c r="A5" s="2" t="s">
        <v>95</v>
      </c>
      <c r="B5" s="2" t="s">
        <v>96</v>
      </c>
      <c r="C5" s="2" t="s">
        <v>97</v>
      </c>
    </row>
    <row r="6" spans="1:3" ht="15" x14ac:dyDescent="0.15">
      <c r="A6" s="2" t="s">
        <v>98</v>
      </c>
      <c r="B6" s="2" t="s">
        <v>99</v>
      </c>
      <c r="C6" s="2" t="s">
        <v>100</v>
      </c>
    </row>
    <row r="7" spans="1:3" ht="15" x14ac:dyDescent="0.15">
      <c r="A7" s="2" t="s">
        <v>101</v>
      </c>
      <c r="B7" s="2" t="s">
        <v>102</v>
      </c>
      <c r="C7" s="2" t="s">
        <v>103</v>
      </c>
    </row>
    <row r="8" spans="1:3" ht="15" x14ac:dyDescent="0.15">
      <c r="A8" s="2" t="s">
        <v>104</v>
      </c>
      <c r="B8" s="2" t="s">
        <v>105</v>
      </c>
      <c r="C8" s="2" t="s">
        <v>106</v>
      </c>
    </row>
    <row r="9" spans="1:3" ht="15" x14ac:dyDescent="0.15">
      <c r="A9" s="2" t="s">
        <v>107</v>
      </c>
      <c r="B9" s="2" t="s">
        <v>108</v>
      </c>
      <c r="C9" s="2" t="s">
        <v>109</v>
      </c>
    </row>
    <row r="10" spans="1:3" ht="15" x14ac:dyDescent="0.15">
      <c r="A10" s="2" t="s">
        <v>110</v>
      </c>
      <c r="B10" s="2" t="s">
        <v>111</v>
      </c>
      <c r="C10" s="2" t="s">
        <v>112</v>
      </c>
    </row>
    <row r="11" spans="1:3" ht="15" x14ac:dyDescent="0.15">
      <c r="A11" s="2" t="s">
        <v>113</v>
      </c>
      <c r="B11" s="2" t="s">
        <v>114</v>
      </c>
      <c r="C11" s="2" t="s">
        <v>115</v>
      </c>
    </row>
    <row r="12" spans="1:3" ht="15" x14ac:dyDescent="0.15">
      <c r="A12" s="2" t="s">
        <v>116</v>
      </c>
      <c r="B12" s="2" t="s">
        <v>117</v>
      </c>
      <c r="C12" s="2" t="s">
        <v>118</v>
      </c>
    </row>
    <row r="13" spans="1:3" ht="15" x14ac:dyDescent="0.15">
      <c r="A13" s="2" t="s">
        <v>119</v>
      </c>
      <c r="B13" s="2" t="s">
        <v>120</v>
      </c>
      <c r="C13" s="2" t="s">
        <v>121</v>
      </c>
    </row>
    <row r="14" spans="1:3" ht="15" x14ac:dyDescent="0.15">
      <c r="A14" s="2" t="s">
        <v>122</v>
      </c>
      <c r="B14" s="2" t="s">
        <v>123</v>
      </c>
      <c r="C14" s="2" t="s">
        <v>124</v>
      </c>
    </row>
    <row r="15" spans="1:3" ht="15" x14ac:dyDescent="0.15">
      <c r="A15" s="2" t="s">
        <v>125</v>
      </c>
      <c r="B15" s="2" t="s">
        <v>126</v>
      </c>
      <c r="C15" s="2" t="s">
        <v>127</v>
      </c>
    </row>
    <row r="16" spans="1:3" ht="15" x14ac:dyDescent="0.15">
      <c r="A16" s="2" t="s">
        <v>128</v>
      </c>
      <c r="B16" s="2" t="s">
        <v>129</v>
      </c>
      <c r="C16" s="2" t="s">
        <v>130</v>
      </c>
    </row>
    <row r="17" spans="1:3" ht="15" x14ac:dyDescent="0.15">
      <c r="A17" s="2" t="s">
        <v>131</v>
      </c>
      <c r="B17" s="2" t="s">
        <v>132</v>
      </c>
      <c r="C17" s="2" t="s">
        <v>133</v>
      </c>
    </row>
    <row r="18" spans="1:3" ht="15" x14ac:dyDescent="0.15">
      <c r="A18" s="2" t="s">
        <v>134</v>
      </c>
      <c r="B18" s="2" t="s">
        <v>135</v>
      </c>
      <c r="C18" s="2" t="s">
        <v>136</v>
      </c>
    </row>
    <row r="19" spans="1:3" ht="15" x14ac:dyDescent="0.15">
      <c r="A19" s="2" t="s">
        <v>137</v>
      </c>
      <c r="B19" s="2" t="s">
        <v>138</v>
      </c>
      <c r="C19" s="2" t="s">
        <v>139</v>
      </c>
    </row>
    <row r="20" spans="1:3" ht="15" x14ac:dyDescent="0.15">
      <c r="A20" s="2" t="s">
        <v>140</v>
      </c>
      <c r="B20" s="2" t="s">
        <v>141</v>
      </c>
      <c r="C20" s="2" t="s">
        <v>142</v>
      </c>
    </row>
    <row r="21" spans="1:3" ht="15" x14ac:dyDescent="0.15">
      <c r="A21" s="2" t="s">
        <v>143</v>
      </c>
      <c r="B21" s="2" t="s">
        <v>144</v>
      </c>
      <c r="C21" s="2" t="s">
        <v>145</v>
      </c>
    </row>
    <row r="22" spans="1:3" ht="15" x14ac:dyDescent="0.15">
      <c r="A22" s="2" t="s">
        <v>146</v>
      </c>
      <c r="B22" s="2" t="s">
        <v>147</v>
      </c>
      <c r="C22" s="2" t="s">
        <v>148</v>
      </c>
    </row>
    <row r="23" spans="1:3" ht="15" x14ac:dyDescent="0.15">
      <c r="A23" s="2" t="s">
        <v>149</v>
      </c>
      <c r="B23" s="2" t="s">
        <v>150</v>
      </c>
      <c r="C23" s="2" t="s">
        <v>151</v>
      </c>
    </row>
    <row r="24" spans="1:3" ht="15" x14ac:dyDescent="0.15">
      <c r="A24" s="2" t="s">
        <v>152</v>
      </c>
      <c r="B24" s="2" t="s">
        <v>153</v>
      </c>
      <c r="C24" s="2" t="s">
        <v>154</v>
      </c>
    </row>
    <row r="25" spans="1:3" ht="15" x14ac:dyDescent="0.15">
      <c r="A25" s="2" t="s">
        <v>155</v>
      </c>
      <c r="B25" s="2" t="s">
        <v>156</v>
      </c>
      <c r="C25" s="2" t="s">
        <v>157</v>
      </c>
    </row>
    <row r="26" spans="1:3" ht="15" x14ac:dyDescent="0.15">
      <c r="A26" s="2" t="s">
        <v>158</v>
      </c>
      <c r="B26" s="2" t="s">
        <v>159</v>
      </c>
      <c r="C26" s="2" t="s">
        <v>160</v>
      </c>
    </row>
    <row r="27" spans="1:3" ht="15" x14ac:dyDescent="0.15">
      <c r="A27" s="2" t="s">
        <v>161</v>
      </c>
      <c r="B27" s="2" t="s">
        <v>162</v>
      </c>
      <c r="C27" s="2" t="s">
        <v>163</v>
      </c>
    </row>
    <row r="28" spans="1:3" ht="15" x14ac:dyDescent="0.15">
      <c r="A28" s="2" t="s">
        <v>164</v>
      </c>
      <c r="B28" s="2" t="s">
        <v>165</v>
      </c>
      <c r="C28" s="2" t="s">
        <v>166</v>
      </c>
    </row>
    <row r="29" spans="1:3" ht="15" x14ac:dyDescent="0.15">
      <c r="A29" s="2" t="s">
        <v>167</v>
      </c>
      <c r="B29" s="2" t="s">
        <v>168</v>
      </c>
      <c r="C29" s="2" t="s">
        <v>169</v>
      </c>
    </row>
    <row r="30" spans="1:3" ht="15" x14ac:dyDescent="0.15">
      <c r="A30" s="2" t="s">
        <v>170</v>
      </c>
      <c r="B30" s="2" t="s">
        <v>171</v>
      </c>
      <c r="C30" s="2" t="s">
        <v>172</v>
      </c>
    </row>
    <row r="31" spans="1:3" ht="15" x14ac:dyDescent="0.15">
      <c r="A31" s="2" t="s">
        <v>173</v>
      </c>
      <c r="B31" s="2" t="s">
        <v>174</v>
      </c>
      <c r="C31" s="2" t="s">
        <v>175</v>
      </c>
    </row>
    <row r="32" spans="1:3" ht="15" x14ac:dyDescent="0.15">
      <c r="A32" s="2" t="s">
        <v>176</v>
      </c>
      <c r="B32" s="2"/>
      <c r="C32" s="2" t="s">
        <v>177</v>
      </c>
    </row>
    <row r="33" spans="1:3" ht="15" x14ac:dyDescent="0.15">
      <c r="A33" s="2" t="s">
        <v>178</v>
      </c>
      <c r="B33" s="2"/>
      <c r="C33" s="2" t="s">
        <v>179</v>
      </c>
    </row>
    <row r="34" spans="1:3" ht="15" x14ac:dyDescent="0.15">
      <c r="A34" s="2" t="s">
        <v>180</v>
      </c>
      <c r="B34" s="2"/>
      <c r="C34" s="2" t="s">
        <v>181</v>
      </c>
    </row>
    <row r="35" spans="1:3" ht="15" x14ac:dyDescent="0.15">
      <c r="A35" s="2" t="s">
        <v>182</v>
      </c>
      <c r="B35" s="2"/>
      <c r="C35" s="2"/>
    </row>
    <row r="36" spans="1:3" ht="15" x14ac:dyDescent="0.15">
      <c r="A36" s="2" t="s">
        <v>183</v>
      </c>
      <c r="B36" s="2"/>
      <c r="C36" s="2"/>
    </row>
    <row r="37" spans="1:3" ht="15" x14ac:dyDescent="0.15">
      <c r="A37" s="2" t="s">
        <v>184</v>
      </c>
      <c r="B37" s="2"/>
      <c r="C37" s="2"/>
    </row>
    <row r="38" spans="1:3" ht="15" x14ac:dyDescent="0.15">
      <c r="A38" s="2" t="s">
        <v>185</v>
      </c>
      <c r="B38" s="2"/>
      <c r="C38" s="2"/>
    </row>
    <row r="39" spans="1:3" ht="15" x14ac:dyDescent="0.15">
      <c r="A39" s="2" t="s">
        <v>186</v>
      </c>
      <c r="B39" s="2"/>
      <c r="C39" s="2"/>
    </row>
    <row r="40" spans="1:3" ht="15" x14ac:dyDescent="0.15">
      <c r="A40" s="2" t="s">
        <v>187</v>
      </c>
      <c r="B40" s="2"/>
      <c r="C40" s="2"/>
    </row>
    <row r="41" spans="1:3" ht="15" x14ac:dyDescent="0.15">
      <c r="A41" s="2" t="s">
        <v>188</v>
      </c>
      <c r="B41" s="2"/>
      <c r="C41" s="2"/>
    </row>
    <row r="42" spans="1:3" ht="15" x14ac:dyDescent="0.15">
      <c r="A42" s="2" t="s">
        <v>189</v>
      </c>
      <c r="B42" s="2"/>
      <c r="C42" s="2"/>
    </row>
    <row r="43" spans="1:3" ht="15" x14ac:dyDescent="0.15">
      <c r="A43" s="2" t="s">
        <v>190</v>
      </c>
      <c r="B43" s="2"/>
      <c r="C43" s="2"/>
    </row>
    <row r="44" spans="1:3" ht="15" x14ac:dyDescent="0.15">
      <c r="A44" s="2" t="s">
        <v>191</v>
      </c>
      <c r="B44" s="2"/>
      <c r="C44" s="2"/>
    </row>
    <row r="45" spans="1:3" ht="15" x14ac:dyDescent="0.15">
      <c r="A45" s="2" t="s">
        <v>192</v>
      </c>
      <c r="B45" s="2"/>
      <c r="C45" s="2"/>
    </row>
    <row r="46" spans="1:3" ht="15" x14ac:dyDescent="0.15">
      <c r="A46" s="2" t="s">
        <v>193</v>
      </c>
      <c r="B46" s="2"/>
      <c r="C46" s="2"/>
    </row>
    <row r="47" spans="1:3" ht="15" x14ac:dyDescent="0.15">
      <c r="A47" s="2" t="s">
        <v>194</v>
      </c>
      <c r="B47" s="2"/>
      <c r="C47" s="2"/>
    </row>
    <row r="48" spans="1:3" ht="15" x14ac:dyDescent="0.15">
      <c r="A48" s="2" t="s">
        <v>195</v>
      </c>
      <c r="B48" s="2"/>
      <c r="C48" s="2"/>
    </row>
    <row r="49" spans="1:3" ht="15" x14ac:dyDescent="0.15">
      <c r="A49" s="2" t="s">
        <v>196</v>
      </c>
      <c r="B49" s="2"/>
      <c r="C49" s="2"/>
    </row>
    <row r="50" spans="1:3" ht="15" x14ac:dyDescent="0.15">
      <c r="A50" s="2" t="s">
        <v>197</v>
      </c>
      <c r="B50" s="2"/>
      <c r="C50" s="2"/>
    </row>
    <row r="51" spans="1:3" ht="15" x14ac:dyDescent="0.15">
      <c r="A51" s="2" t="s">
        <v>198</v>
      </c>
      <c r="B51" s="2"/>
      <c r="C51" s="2"/>
    </row>
    <row r="52" spans="1:3" ht="15" x14ac:dyDescent="0.15">
      <c r="A52" s="2" t="s">
        <v>199</v>
      </c>
      <c r="B52" s="2"/>
      <c r="C52" s="2"/>
    </row>
    <row r="53" spans="1:3" ht="15" x14ac:dyDescent="0.15">
      <c r="A53" s="2" t="s">
        <v>200</v>
      </c>
      <c r="B53" s="2"/>
      <c r="C53" s="2"/>
    </row>
    <row r="54" spans="1:3" ht="15" x14ac:dyDescent="0.15">
      <c r="A54" s="2" t="s">
        <v>201</v>
      </c>
      <c r="B54" s="2"/>
      <c r="C54" s="2"/>
    </row>
    <row r="55" spans="1:3" ht="15" x14ac:dyDescent="0.15">
      <c r="A55" s="2" t="s">
        <v>202</v>
      </c>
      <c r="B55" s="2"/>
      <c r="C55" s="2"/>
    </row>
    <row r="56" spans="1:3" ht="15" x14ac:dyDescent="0.15">
      <c r="A56" s="2" t="s">
        <v>203</v>
      </c>
      <c r="B56" s="2"/>
      <c r="C56" s="2"/>
    </row>
    <row r="57" spans="1:3" ht="15" x14ac:dyDescent="0.15">
      <c r="A57" s="2" t="s">
        <v>204</v>
      </c>
      <c r="B57" s="2"/>
      <c r="C57" s="2"/>
    </row>
    <row r="58" spans="1:3" ht="15" x14ac:dyDescent="0.15">
      <c r="A58" s="2" t="s">
        <v>205</v>
      </c>
      <c r="B58" s="2"/>
      <c r="C58" s="2"/>
    </row>
    <row r="59" spans="1:3" ht="15" x14ac:dyDescent="0.15">
      <c r="A59" s="2" t="s">
        <v>206</v>
      </c>
      <c r="B59" s="2"/>
      <c r="C59" s="2"/>
    </row>
    <row r="60" spans="1:3" ht="15" x14ac:dyDescent="0.15">
      <c r="A60" s="2" t="s">
        <v>207</v>
      </c>
      <c r="B60" s="2"/>
      <c r="C60" s="2"/>
    </row>
    <row r="61" spans="1:3" ht="15" x14ac:dyDescent="0.15">
      <c r="A61" s="2" t="s">
        <v>208</v>
      </c>
      <c r="B61" s="2"/>
      <c r="C61" s="2"/>
    </row>
    <row r="62" spans="1:3" ht="15" x14ac:dyDescent="0.15">
      <c r="A62" s="2" t="s">
        <v>209</v>
      </c>
      <c r="B62" s="2"/>
      <c r="C62" s="2"/>
    </row>
    <row r="63" spans="1:3" ht="15" x14ac:dyDescent="0.15">
      <c r="A63" s="2" t="s">
        <v>210</v>
      </c>
      <c r="B63" s="2"/>
      <c r="C63" s="2"/>
    </row>
    <row r="64" spans="1:3" ht="15" x14ac:dyDescent="0.15">
      <c r="A64" s="2" t="s">
        <v>211</v>
      </c>
      <c r="B64" s="2"/>
      <c r="C64" s="2"/>
    </row>
    <row r="65" spans="1:3" ht="15" x14ac:dyDescent="0.15">
      <c r="A65" s="2" t="s">
        <v>212</v>
      </c>
      <c r="B65" s="2"/>
      <c r="C65" s="2"/>
    </row>
    <row r="66" spans="1:3" ht="15" x14ac:dyDescent="0.15">
      <c r="A66" s="2" t="s">
        <v>213</v>
      </c>
      <c r="B66" s="2"/>
      <c r="C66" s="2"/>
    </row>
    <row r="67" spans="1:3" ht="15" x14ac:dyDescent="0.15">
      <c r="A67" s="2" t="s">
        <v>214</v>
      </c>
      <c r="B67" s="2"/>
      <c r="C67" s="2"/>
    </row>
    <row r="68" spans="1:3" ht="15" x14ac:dyDescent="0.15">
      <c r="A68" s="2" t="s">
        <v>215</v>
      </c>
      <c r="B68" s="2"/>
      <c r="C68" s="2"/>
    </row>
    <row r="69" spans="1:3" ht="15" x14ac:dyDescent="0.15">
      <c r="A69" s="2" t="s">
        <v>216</v>
      </c>
      <c r="B69" s="2"/>
      <c r="C69" s="2"/>
    </row>
    <row r="70" spans="1:3" ht="15" x14ac:dyDescent="0.15">
      <c r="A70" s="2" t="s">
        <v>217</v>
      </c>
      <c r="B70" s="2"/>
      <c r="C70" s="2"/>
    </row>
    <row r="71" spans="1:3" ht="15" x14ac:dyDescent="0.15">
      <c r="A71" s="2" t="s">
        <v>218</v>
      </c>
      <c r="B71" s="2"/>
      <c r="C71" s="2"/>
    </row>
    <row r="72" spans="1:3" ht="15" x14ac:dyDescent="0.15">
      <c r="A72" s="2" t="s">
        <v>219</v>
      </c>
      <c r="B72" s="2"/>
      <c r="C72" s="2"/>
    </row>
    <row r="73" spans="1:3" ht="15" x14ac:dyDescent="0.15">
      <c r="A73" s="2" t="s">
        <v>220</v>
      </c>
      <c r="B73" s="2"/>
      <c r="C73" s="2"/>
    </row>
    <row r="74" spans="1:3" ht="15" x14ac:dyDescent="0.15">
      <c r="A74" s="2" t="s">
        <v>221</v>
      </c>
      <c r="B74" s="2"/>
      <c r="C74" s="2"/>
    </row>
    <row r="75" spans="1:3" ht="15" x14ac:dyDescent="0.15">
      <c r="A75" s="2" t="s">
        <v>222</v>
      </c>
      <c r="B75" s="2"/>
      <c r="C75" s="2"/>
    </row>
    <row r="76" spans="1:3" ht="15" x14ac:dyDescent="0.15">
      <c r="A76" s="2" t="s">
        <v>223</v>
      </c>
      <c r="B76" s="2"/>
      <c r="C76" s="2"/>
    </row>
    <row r="77" spans="1:3" ht="15" x14ac:dyDescent="0.15">
      <c r="A77" s="2" t="s">
        <v>224</v>
      </c>
      <c r="B77" s="2"/>
      <c r="C77" s="2"/>
    </row>
    <row r="78" spans="1:3" ht="15" x14ac:dyDescent="0.15">
      <c r="A78" s="2" t="s">
        <v>225</v>
      </c>
      <c r="B78" s="2"/>
      <c r="C78" s="2"/>
    </row>
    <row r="79" spans="1:3" ht="15" x14ac:dyDescent="0.15">
      <c r="A79" s="2" t="s">
        <v>226</v>
      </c>
      <c r="B79" s="2"/>
      <c r="C79" s="2"/>
    </row>
    <row r="80" spans="1:3" ht="15" x14ac:dyDescent="0.15">
      <c r="A80" s="2" t="s">
        <v>227</v>
      </c>
      <c r="B80" s="2"/>
      <c r="C80" s="2"/>
    </row>
    <row r="81" spans="1:3" ht="15" x14ac:dyDescent="0.15">
      <c r="A81" s="2" t="s">
        <v>228</v>
      </c>
      <c r="B81" s="2"/>
      <c r="C81" s="2"/>
    </row>
    <row r="82" spans="1:3" ht="15" x14ac:dyDescent="0.15">
      <c r="A82" s="2" t="s">
        <v>229</v>
      </c>
      <c r="B82" s="2"/>
      <c r="C82" s="2"/>
    </row>
    <row r="83" spans="1:3" ht="15" x14ac:dyDescent="0.15">
      <c r="A83" s="2" t="s">
        <v>230</v>
      </c>
      <c r="B83" s="2"/>
      <c r="C83" s="2"/>
    </row>
    <row r="84" spans="1:3" ht="15" x14ac:dyDescent="0.15">
      <c r="A84" s="2" t="s">
        <v>231</v>
      </c>
      <c r="B84" s="2"/>
      <c r="C84" s="2"/>
    </row>
    <row r="85" spans="1:3" ht="15" x14ac:dyDescent="0.15">
      <c r="A85" s="2" t="s">
        <v>232</v>
      </c>
      <c r="B85" s="2"/>
      <c r="C85" s="2"/>
    </row>
    <row r="86" spans="1:3" ht="15" x14ac:dyDescent="0.15">
      <c r="A86" s="2" t="s">
        <v>233</v>
      </c>
      <c r="B86" s="2"/>
      <c r="C86" s="2"/>
    </row>
    <row r="87" spans="1:3" ht="15" x14ac:dyDescent="0.15">
      <c r="A87" s="2" t="s">
        <v>234</v>
      </c>
      <c r="B87" s="2"/>
      <c r="C87" s="2"/>
    </row>
    <row r="88" spans="1:3" ht="15" x14ac:dyDescent="0.15">
      <c r="A88" s="2" t="s">
        <v>235</v>
      </c>
      <c r="B88" s="2"/>
      <c r="C88" s="2"/>
    </row>
    <row r="89" spans="1:3" ht="15" x14ac:dyDescent="0.15">
      <c r="A89" s="2" t="s">
        <v>236</v>
      </c>
      <c r="B89" s="2"/>
      <c r="C89" s="2"/>
    </row>
    <row r="90" spans="1:3" ht="15" x14ac:dyDescent="0.15">
      <c r="A90" s="2" t="s">
        <v>237</v>
      </c>
      <c r="B90" s="2"/>
      <c r="C90" s="2"/>
    </row>
    <row r="91" spans="1:3" ht="15" x14ac:dyDescent="0.15">
      <c r="A91" s="2" t="s">
        <v>238</v>
      </c>
      <c r="B91" s="2"/>
      <c r="C91" s="2"/>
    </row>
    <row r="92" spans="1:3" ht="15" x14ac:dyDescent="0.15">
      <c r="A92" s="2" t="s">
        <v>239</v>
      </c>
      <c r="B92" s="2"/>
      <c r="C92" s="2"/>
    </row>
    <row r="93" spans="1:3" ht="15" x14ac:dyDescent="0.15">
      <c r="A93" s="2" t="s">
        <v>240</v>
      </c>
      <c r="B93" s="2"/>
      <c r="C93" s="2"/>
    </row>
    <row r="94" spans="1:3" ht="15" x14ac:dyDescent="0.15">
      <c r="A94" s="2" t="s">
        <v>241</v>
      </c>
      <c r="B94" s="2"/>
      <c r="C94" s="2"/>
    </row>
    <row r="95" spans="1:3" ht="15" x14ac:dyDescent="0.15">
      <c r="A95" s="2" t="s">
        <v>242</v>
      </c>
      <c r="B95" s="2"/>
      <c r="C95" s="2"/>
    </row>
    <row r="96" spans="1:3" ht="15" x14ac:dyDescent="0.15">
      <c r="A96" s="2" t="s">
        <v>243</v>
      </c>
      <c r="B96" s="2"/>
      <c r="C96" s="2"/>
    </row>
    <row r="97" spans="1:3" ht="15" x14ac:dyDescent="0.15">
      <c r="A97" s="2" t="s">
        <v>244</v>
      </c>
      <c r="B97" s="2"/>
      <c r="C97" s="2"/>
    </row>
    <row r="98" spans="1:3" ht="15" x14ac:dyDescent="0.15">
      <c r="A98" s="2" t="s">
        <v>245</v>
      </c>
      <c r="B98" s="2"/>
      <c r="C98" s="2"/>
    </row>
    <row r="99" spans="1:3" ht="15" x14ac:dyDescent="0.15">
      <c r="A99" s="2" t="s">
        <v>246</v>
      </c>
      <c r="B99" s="2"/>
      <c r="C99" s="2"/>
    </row>
    <row r="100" spans="1:3" ht="15" x14ac:dyDescent="0.15">
      <c r="A100" s="2" t="s">
        <v>247</v>
      </c>
      <c r="B100" s="2"/>
      <c r="C100" s="2"/>
    </row>
    <row r="101" spans="1:3" ht="15" x14ac:dyDescent="0.15">
      <c r="A101" s="2" t="s">
        <v>248</v>
      </c>
      <c r="B101" s="2"/>
      <c r="C101" s="2"/>
    </row>
    <row r="102" spans="1:3" ht="15" x14ac:dyDescent="0.15">
      <c r="A102" s="2" t="s">
        <v>249</v>
      </c>
      <c r="B102" s="2"/>
      <c r="C102" s="2"/>
    </row>
    <row r="103" spans="1:3" ht="15" x14ac:dyDescent="0.15">
      <c r="A103" s="2" t="s">
        <v>250</v>
      </c>
      <c r="B103" s="2"/>
      <c r="C103" s="2"/>
    </row>
    <row r="104" spans="1:3" ht="15" x14ac:dyDescent="0.15">
      <c r="A104" s="2" t="s">
        <v>251</v>
      </c>
      <c r="B104" s="2"/>
      <c r="C104" s="2"/>
    </row>
    <row r="105" spans="1:3" ht="15" x14ac:dyDescent="0.15">
      <c r="A105" s="2" t="s">
        <v>252</v>
      </c>
      <c r="B105" s="2"/>
      <c r="C105" s="2"/>
    </row>
    <row r="106" spans="1:3" ht="15" x14ac:dyDescent="0.15">
      <c r="A106" s="2" t="s">
        <v>253</v>
      </c>
      <c r="B106" s="2"/>
      <c r="C106" s="2"/>
    </row>
    <row r="107" spans="1:3" ht="15" x14ac:dyDescent="0.15">
      <c r="A107" s="2" t="s">
        <v>254</v>
      </c>
      <c r="B107" s="2"/>
      <c r="C107" s="2"/>
    </row>
    <row r="108" spans="1:3" ht="15" x14ac:dyDescent="0.15">
      <c r="A108" s="2" t="s">
        <v>255</v>
      </c>
      <c r="B108" s="2"/>
      <c r="C108" s="2"/>
    </row>
    <row r="109" spans="1:3" ht="15" x14ac:dyDescent="0.15">
      <c r="A109" s="2" t="s">
        <v>256</v>
      </c>
      <c r="B109" s="2"/>
      <c r="C109" s="2"/>
    </row>
    <row r="110" spans="1:3" ht="15" x14ac:dyDescent="0.15">
      <c r="A110" s="2" t="s">
        <v>257</v>
      </c>
      <c r="B110" s="2"/>
      <c r="C110" s="2"/>
    </row>
    <row r="111" spans="1:3" ht="15" x14ac:dyDescent="0.15">
      <c r="A111" s="2" t="s">
        <v>258</v>
      </c>
      <c r="B111" s="2"/>
      <c r="C111" s="2"/>
    </row>
    <row r="112" spans="1:3" ht="15" x14ac:dyDescent="0.15">
      <c r="A112" s="2" t="s">
        <v>259</v>
      </c>
      <c r="B112" s="2"/>
      <c r="C112" s="2"/>
    </row>
    <row r="113" spans="1:3" ht="15" x14ac:dyDescent="0.15">
      <c r="A113" s="2" t="s">
        <v>260</v>
      </c>
      <c r="B113" s="2"/>
      <c r="C113" s="2"/>
    </row>
    <row r="114" spans="1:3" ht="15" x14ac:dyDescent="0.15">
      <c r="A114" s="2" t="s">
        <v>261</v>
      </c>
      <c r="B114" s="2"/>
      <c r="C114" s="2"/>
    </row>
    <row r="115" spans="1:3" ht="15" x14ac:dyDescent="0.15">
      <c r="A115" s="2" t="s">
        <v>262</v>
      </c>
      <c r="B115" s="2"/>
      <c r="C115" s="2"/>
    </row>
    <row r="116" spans="1:3" ht="15" x14ac:dyDescent="0.15">
      <c r="A116" s="2" t="s">
        <v>263</v>
      </c>
      <c r="B116" s="2"/>
      <c r="C116" s="2"/>
    </row>
    <row r="117" spans="1:3" ht="15" x14ac:dyDescent="0.15">
      <c r="A117" s="2" t="s">
        <v>264</v>
      </c>
      <c r="B117" s="2"/>
      <c r="C117" s="2"/>
    </row>
    <row r="118" spans="1:3" ht="15" x14ac:dyDescent="0.15">
      <c r="A118" s="2" t="s">
        <v>265</v>
      </c>
      <c r="B118" s="2"/>
      <c r="C118" s="2"/>
    </row>
    <row r="119" spans="1:3" ht="15" x14ac:dyDescent="0.15">
      <c r="A119" s="2" t="s">
        <v>266</v>
      </c>
      <c r="B119" s="2"/>
      <c r="C119" s="2"/>
    </row>
    <row r="120" spans="1:3" ht="15" x14ac:dyDescent="0.15">
      <c r="A120" s="2" t="s">
        <v>267</v>
      </c>
      <c r="B120" s="2"/>
      <c r="C120" s="2"/>
    </row>
    <row r="121" spans="1:3" ht="15" x14ac:dyDescent="0.15">
      <c r="A121" s="2" t="s">
        <v>268</v>
      </c>
      <c r="B121" s="2"/>
      <c r="C121" s="2"/>
    </row>
    <row r="122" spans="1:3" ht="15" x14ac:dyDescent="0.15">
      <c r="A122" s="2" t="s">
        <v>269</v>
      </c>
      <c r="B122" s="2"/>
      <c r="C122" s="2"/>
    </row>
    <row r="123" spans="1:3" ht="15" x14ac:dyDescent="0.15">
      <c r="A123" s="2" t="s">
        <v>270</v>
      </c>
      <c r="B123" s="2"/>
      <c r="C123" s="2"/>
    </row>
    <row r="124" spans="1:3" ht="15" x14ac:dyDescent="0.15">
      <c r="A124" s="2" t="s">
        <v>271</v>
      </c>
      <c r="B124" s="2"/>
      <c r="C124" s="2"/>
    </row>
    <row r="125" spans="1:3" ht="15" x14ac:dyDescent="0.15">
      <c r="A125" s="2" t="s">
        <v>272</v>
      </c>
      <c r="B125" s="2"/>
      <c r="C125" s="2"/>
    </row>
    <row r="126" spans="1:3" ht="15" x14ac:dyDescent="0.15">
      <c r="A126" s="2" t="s">
        <v>273</v>
      </c>
      <c r="B126" s="2"/>
      <c r="C126" s="2"/>
    </row>
    <row r="127" spans="1:3" ht="15" x14ac:dyDescent="0.15">
      <c r="A127" s="2" t="s">
        <v>274</v>
      </c>
      <c r="B127" s="2"/>
      <c r="C127" s="2"/>
    </row>
    <row r="128" spans="1:3" ht="15" x14ac:dyDescent="0.15">
      <c r="A128" s="2" t="s">
        <v>275</v>
      </c>
      <c r="B128" s="2"/>
      <c r="C128" s="2"/>
    </row>
    <row r="129" spans="1:3" ht="15" x14ac:dyDescent="0.15">
      <c r="A129" s="2" t="s">
        <v>276</v>
      </c>
      <c r="B129" s="2"/>
      <c r="C129" s="2"/>
    </row>
    <row r="130" spans="1:3" ht="15" x14ac:dyDescent="0.15">
      <c r="A130" s="2" t="s">
        <v>277</v>
      </c>
      <c r="B130" s="2"/>
      <c r="C130" s="2"/>
    </row>
    <row r="131" spans="1:3" ht="15" x14ac:dyDescent="0.15">
      <c r="A131" s="2" t="s">
        <v>278</v>
      </c>
      <c r="B131" s="2"/>
      <c r="C131" s="2"/>
    </row>
    <row r="132" spans="1:3" ht="15" x14ac:dyDescent="0.15">
      <c r="A132" s="2" t="s">
        <v>279</v>
      </c>
      <c r="B132" s="2"/>
      <c r="C132" s="2"/>
    </row>
    <row r="133" spans="1:3" ht="15" x14ac:dyDescent="0.15">
      <c r="A133" s="2" t="s">
        <v>280</v>
      </c>
      <c r="B133" s="2"/>
      <c r="C133" s="2"/>
    </row>
    <row r="134" spans="1:3" ht="15" x14ac:dyDescent="0.15">
      <c r="A134" s="2" t="s">
        <v>281</v>
      </c>
      <c r="B134" s="2"/>
      <c r="C134" s="2"/>
    </row>
    <row r="135" spans="1:3" ht="15" x14ac:dyDescent="0.15">
      <c r="A135" s="2" t="s">
        <v>282</v>
      </c>
      <c r="B135" s="2"/>
      <c r="C135" s="2"/>
    </row>
    <row r="136" spans="1:3" ht="15" x14ac:dyDescent="0.15">
      <c r="A136" s="2" t="s">
        <v>283</v>
      </c>
      <c r="B136" s="2"/>
      <c r="C136" s="2"/>
    </row>
    <row r="137" spans="1:3" ht="15" x14ac:dyDescent="0.15">
      <c r="A137" s="2" t="s">
        <v>284</v>
      </c>
      <c r="B137" s="2"/>
      <c r="C137" s="2"/>
    </row>
    <row r="138" spans="1:3" ht="15" x14ac:dyDescent="0.15">
      <c r="A138" s="2" t="s">
        <v>285</v>
      </c>
      <c r="B138" s="2"/>
      <c r="C138" s="2"/>
    </row>
    <row r="139" spans="1:3" ht="15" x14ac:dyDescent="0.15">
      <c r="A139" s="2" t="s">
        <v>286</v>
      </c>
      <c r="B139" s="2"/>
      <c r="C139" s="2"/>
    </row>
    <row r="140" spans="1:3" ht="15" x14ac:dyDescent="0.15">
      <c r="A140" s="2" t="s">
        <v>287</v>
      </c>
      <c r="B140" s="2"/>
      <c r="C140" s="2"/>
    </row>
    <row r="141" spans="1:3" ht="15" x14ac:dyDescent="0.15">
      <c r="A141" s="2" t="s">
        <v>288</v>
      </c>
      <c r="B141" s="2"/>
      <c r="C141" s="2"/>
    </row>
    <row r="142" spans="1:3" ht="15" x14ac:dyDescent="0.15">
      <c r="A142" s="2" t="s">
        <v>289</v>
      </c>
      <c r="B142" s="2"/>
      <c r="C142" s="2"/>
    </row>
    <row r="143" spans="1:3" ht="15" x14ac:dyDescent="0.15">
      <c r="A143" s="2" t="s">
        <v>290</v>
      </c>
      <c r="B143" s="2"/>
      <c r="C143" s="2"/>
    </row>
    <row r="144" spans="1:3" ht="15" x14ac:dyDescent="0.15">
      <c r="A144" s="2" t="s">
        <v>291</v>
      </c>
      <c r="B144" s="2"/>
      <c r="C144" s="2"/>
    </row>
    <row r="145" spans="1:3" ht="15" x14ac:dyDescent="0.15">
      <c r="A145" s="2" t="s">
        <v>292</v>
      </c>
      <c r="B145" s="2"/>
      <c r="C145" s="2"/>
    </row>
    <row r="146" spans="1:3" ht="15" x14ac:dyDescent="0.15">
      <c r="A146" s="2" t="s">
        <v>293</v>
      </c>
      <c r="B146" s="2"/>
      <c r="C146" s="2"/>
    </row>
    <row r="147" spans="1:3" ht="15" x14ac:dyDescent="0.15">
      <c r="A147" s="2" t="s">
        <v>294</v>
      </c>
      <c r="B147" s="2"/>
      <c r="C147" s="2"/>
    </row>
    <row r="148" spans="1:3" ht="15" x14ac:dyDescent="0.15">
      <c r="A148" s="2" t="s">
        <v>295</v>
      </c>
      <c r="B148" s="2"/>
      <c r="C148" s="2"/>
    </row>
    <row r="149" spans="1:3" ht="15" x14ac:dyDescent="0.15">
      <c r="A149" s="2" t="s">
        <v>296</v>
      </c>
      <c r="B149" s="2"/>
      <c r="C149" s="2"/>
    </row>
    <row r="150" spans="1:3" ht="15" x14ac:dyDescent="0.15">
      <c r="A150" s="2" t="s">
        <v>297</v>
      </c>
      <c r="B150" s="2"/>
      <c r="C150" s="2"/>
    </row>
    <row r="151" spans="1:3" ht="15" x14ac:dyDescent="0.15">
      <c r="A151" s="2" t="s">
        <v>298</v>
      </c>
      <c r="B151" s="2"/>
      <c r="C151" s="2"/>
    </row>
    <row r="152" spans="1:3" ht="15" x14ac:dyDescent="0.15">
      <c r="A152" s="2" t="s">
        <v>299</v>
      </c>
      <c r="B152" s="2"/>
      <c r="C152" s="2"/>
    </row>
    <row r="153" spans="1:3" ht="15" x14ac:dyDescent="0.15">
      <c r="A153" s="2" t="s">
        <v>300</v>
      </c>
      <c r="B153" s="2"/>
      <c r="C153" s="2"/>
    </row>
    <row r="154" spans="1:3" ht="15" x14ac:dyDescent="0.15">
      <c r="A154" s="2" t="s">
        <v>301</v>
      </c>
      <c r="B154" s="2"/>
      <c r="C154" s="2"/>
    </row>
    <row r="155" spans="1:3" ht="15" x14ac:dyDescent="0.15">
      <c r="A155" s="2" t="s">
        <v>302</v>
      </c>
      <c r="B155" s="2"/>
      <c r="C155" s="2"/>
    </row>
    <row r="156" spans="1:3" ht="15" x14ac:dyDescent="0.15">
      <c r="A156" s="2" t="s">
        <v>303</v>
      </c>
      <c r="B156" s="2"/>
      <c r="C156" s="2"/>
    </row>
    <row r="157" spans="1:3" ht="15" x14ac:dyDescent="0.15">
      <c r="A157" s="2" t="s">
        <v>304</v>
      </c>
      <c r="B157" s="2"/>
      <c r="C157" s="2"/>
    </row>
    <row r="158" spans="1:3" ht="15" x14ac:dyDescent="0.15">
      <c r="A158" s="2" t="s">
        <v>305</v>
      </c>
      <c r="B158" s="2"/>
      <c r="C158" s="2"/>
    </row>
    <row r="159" spans="1:3" ht="15" x14ac:dyDescent="0.15">
      <c r="A159" s="2" t="s">
        <v>306</v>
      </c>
      <c r="B159" s="2"/>
      <c r="C159" s="2"/>
    </row>
    <row r="160" spans="1:3" ht="15" x14ac:dyDescent="0.15">
      <c r="A160" s="2" t="s">
        <v>307</v>
      </c>
      <c r="B160" s="2"/>
      <c r="C160" s="2"/>
    </row>
    <row r="161" spans="1:3" ht="15" x14ac:dyDescent="0.15">
      <c r="A161" s="2" t="s">
        <v>308</v>
      </c>
      <c r="B161" s="2"/>
      <c r="C161" s="2"/>
    </row>
    <row r="162" spans="1:3" ht="15" x14ac:dyDescent="0.15">
      <c r="A162" s="2" t="s">
        <v>309</v>
      </c>
      <c r="B162" s="2"/>
      <c r="C162" s="2"/>
    </row>
    <row r="163" spans="1:3" ht="15" x14ac:dyDescent="0.15">
      <c r="A163" s="2" t="s">
        <v>310</v>
      </c>
      <c r="B163" s="2"/>
      <c r="C163" s="2"/>
    </row>
    <row r="164" spans="1:3" ht="15" x14ac:dyDescent="0.15">
      <c r="A164" s="2" t="s">
        <v>311</v>
      </c>
      <c r="B164" s="2"/>
      <c r="C164" s="2"/>
    </row>
    <row r="165" spans="1:3" ht="15" x14ac:dyDescent="0.15">
      <c r="A165" s="2" t="s">
        <v>312</v>
      </c>
      <c r="B165" s="2"/>
      <c r="C165" s="2"/>
    </row>
    <row r="166" spans="1:3" ht="15" x14ac:dyDescent="0.15">
      <c r="A166" s="2" t="s">
        <v>313</v>
      </c>
      <c r="B166" s="2"/>
      <c r="C166" s="2"/>
    </row>
    <row r="167" spans="1:3" ht="15" x14ac:dyDescent="0.15">
      <c r="A167" s="2" t="s">
        <v>314</v>
      </c>
      <c r="B167" s="2"/>
      <c r="C167" s="2"/>
    </row>
    <row r="168" spans="1:3" ht="15" x14ac:dyDescent="0.15">
      <c r="A168" s="2" t="s">
        <v>315</v>
      </c>
      <c r="B168" s="2"/>
      <c r="C168" s="2"/>
    </row>
    <row r="169" spans="1:3" ht="15" x14ac:dyDescent="0.15">
      <c r="A169" s="2" t="s">
        <v>316</v>
      </c>
      <c r="B169" s="2"/>
      <c r="C169" s="2"/>
    </row>
    <row r="170" spans="1:3" ht="15" x14ac:dyDescent="0.15">
      <c r="A170" s="2" t="s">
        <v>317</v>
      </c>
      <c r="B170" s="2"/>
      <c r="C170" s="2"/>
    </row>
    <row r="171" spans="1:3" ht="15" x14ac:dyDescent="0.15">
      <c r="A171" s="2" t="s">
        <v>318</v>
      </c>
      <c r="B171" s="2"/>
      <c r="C171" s="2"/>
    </row>
    <row r="172" spans="1:3" ht="15" x14ac:dyDescent="0.15">
      <c r="A172" s="2" t="s">
        <v>319</v>
      </c>
      <c r="B172" s="2"/>
      <c r="C172" s="2"/>
    </row>
    <row r="173" spans="1:3" ht="15" x14ac:dyDescent="0.15">
      <c r="A173" s="2" t="s">
        <v>320</v>
      </c>
      <c r="B173" s="2"/>
      <c r="C173" s="2"/>
    </row>
    <row r="174" spans="1:3" ht="15" x14ac:dyDescent="0.15">
      <c r="A174" s="2" t="s">
        <v>321</v>
      </c>
      <c r="B174" s="2"/>
      <c r="C174" s="2"/>
    </row>
    <row r="175" spans="1:3" ht="15" x14ac:dyDescent="0.15">
      <c r="A175" s="2" t="s">
        <v>322</v>
      </c>
      <c r="B175" s="2"/>
      <c r="C175" s="2"/>
    </row>
    <row r="176" spans="1:3" ht="15" x14ac:dyDescent="0.15">
      <c r="A176" s="2" t="s">
        <v>323</v>
      </c>
      <c r="B176" s="2"/>
      <c r="C176" s="2"/>
    </row>
    <row r="177" spans="1:3" ht="15" x14ac:dyDescent="0.15">
      <c r="A177" s="2" t="s">
        <v>324</v>
      </c>
      <c r="B177" s="2"/>
      <c r="C177" s="2"/>
    </row>
    <row r="178" spans="1:3" ht="15" x14ac:dyDescent="0.15">
      <c r="A178" s="2" t="s">
        <v>325</v>
      </c>
      <c r="B178" s="2"/>
      <c r="C178" s="2"/>
    </row>
    <row r="179" spans="1:3" ht="15" x14ac:dyDescent="0.15">
      <c r="A179" s="2" t="s">
        <v>326</v>
      </c>
      <c r="B179" s="2"/>
      <c r="C179" s="2"/>
    </row>
    <row r="180" spans="1:3" ht="15" x14ac:dyDescent="0.15">
      <c r="A180" s="2" t="s">
        <v>327</v>
      </c>
      <c r="B180" s="2"/>
      <c r="C180" s="2"/>
    </row>
    <row r="181" spans="1:3" ht="15" x14ac:dyDescent="0.15">
      <c r="A181" s="2" t="s">
        <v>328</v>
      </c>
      <c r="B181" s="2"/>
      <c r="C181" s="2"/>
    </row>
    <row r="182" spans="1:3" ht="15" x14ac:dyDescent="0.15">
      <c r="A182" s="2" t="s">
        <v>329</v>
      </c>
      <c r="B182" s="2"/>
      <c r="C182" s="2"/>
    </row>
    <row r="183" spans="1:3" ht="15" x14ac:dyDescent="0.15">
      <c r="A183" s="2" t="s">
        <v>330</v>
      </c>
      <c r="B183" s="2"/>
      <c r="C183" s="2"/>
    </row>
    <row r="184" spans="1:3" ht="15" x14ac:dyDescent="0.15">
      <c r="A184" s="2" t="s">
        <v>331</v>
      </c>
      <c r="B184" s="2"/>
      <c r="C184" s="2"/>
    </row>
    <row r="185" spans="1:3" ht="15" x14ac:dyDescent="0.15">
      <c r="A185" s="2" t="s">
        <v>332</v>
      </c>
      <c r="B185" s="2"/>
      <c r="C185" s="2"/>
    </row>
    <row r="186" spans="1:3" ht="15" x14ac:dyDescent="0.15">
      <c r="A186" s="2" t="s">
        <v>333</v>
      </c>
      <c r="B186" s="2"/>
      <c r="C186" s="2"/>
    </row>
    <row r="187" spans="1:3" ht="15" x14ac:dyDescent="0.15">
      <c r="A187" s="2" t="s">
        <v>334</v>
      </c>
      <c r="B187" s="2"/>
      <c r="C187" s="2"/>
    </row>
    <row r="188" spans="1:3" ht="15" x14ac:dyDescent="0.15">
      <c r="A188" s="2" t="s">
        <v>335</v>
      </c>
      <c r="B188" s="2"/>
      <c r="C188" s="2"/>
    </row>
    <row r="189" spans="1:3" ht="15" x14ac:dyDescent="0.15">
      <c r="A189" s="2" t="s">
        <v>336</v>
      </c>
      <c r="B189" s="2"/>
      <c r="C189" s="2"/>
    </row>
    <row r="190" spans="1:3" ht="15" x14ac:dyDescent="0.15">
      <c r="A190" s="2" t="s">
        <v>337</v>
      </c>
      <c r="B190" s="2"/>
      <c r="C190" s="2"/>
    </row>
    <row r="191" spans="1:3" ht="15" x14ac:dyDescent="0.15">
      <c r="A191" s="2" t="s">
        <v>338</v>
      </c>
      <c r="B191" s="2"/>
      <c r="C191" s="2"/>
    </row>
    <row r="192" spans="1:3" ht="15" x14ac:dyDescent="0.15">
      <c r="A192" s="2" t="s">
        <v>339</v>
      </c>
      <c r="B192" s="2"/>
      <c r="C192" s="2"/>
    </row>
    <row r="193" spans="1:3" ht="15" x14ac:dyDescent="0.15">
      <c r="A193" s="2" t="s">
        <v>340</v>
      </c>
      <c r="B193" s="2"/>
      <c r="C193" s="2"/>
    </row>
    <row r="194" spans="1:3" ht="15" x14ac:dyDescent="0.15">
      <c r="A194" s="2" t="s">
        <v>341</v>
      </c>
      <c r="B194" s="2"/>
      <c r="C194" s="2"/>
    </row>
    <row r="195" spans="1:3" ht="15" x14ac:dyDescent="0.15">
      <c r="A195" s="2" t="s">
        <v>342</v>
      </c>
      <c r="B195" s="2"/>
      <c r="C195" s="2"/>
    </row>
    <row r="196" spans="1:3" ht="15" x14ac:dyDescent="0.15">
      <c r="A196" s="2" t="s">
        <v>343</v>
      </c>
      <c r="B196" s="2"/>
      <c r="C196" s="2"/>
    </row>
    <row r="197" spans="1:3" ht="15" x14ac:dyDescent="0.15">
      <c r="A197" s="2" t="s">
        <v>344</v>
      </c>
      <c r="B197" s="2"/>
      <c r="C197" s="2"/>
    </row>
    <row r="198" spans="1:3" ht="15" x14ac:dyDescent="0.15">
      <c r="A198" s="2" t="s">
        <v>345</v>
      </c>
      <c r="B198" s="2"/>
      <c r="C198" s="2"/>
    </row>
    <row r="199" spans="1:3" ht="15" x14ac:dyDescent="0.15">
      <c r="A199" s="2" t="s">
        <v>346</v>
      </c>
      <c r="B199" s="2"/>
      <c r="C199" s="2"/>
    </row>
    <row r="200" spans="1:3" ht="15" x14ac:dyDescent="0.15">
      <c r="A200" s="2" t="s">
        <v>347</v>
      </c>
      <c r="B200" s="2"/>
      <c r="C200" s="2"/>
    </row>
    <row r="201" spans="1:3" ht="15" x14ac:dyDescent="0.15">
      <c r="A201" s="2" t="s">
        <v>348</v>
      </c>
      <c r="B201" s="2"/>
      <c r="C201" s="2"/>
    </row>
    <row r="202" spans="1:3" ht="15" x14ac:dyDescent="0.15">
      <c r="A202" s="2" t="s">
        <v>349</v>
      </c>
      <c r="B202" s="2"/>
      <c r="C202" s="2"/>
    </row>
    <row r="203" spans="1:3" ht="15" x14ac:dyDescent="0.15">
      <c r="A203" s="2" t="s">
        <v>350</v>
      </c>
      <c r="B203" s="2"/>
      <c r="C203" s="2"/>
    </row>
    <row r="204" spans="1:3" ht="15" x14ac:dyDescent="0.15">
      <c r="A204" s="2" t="s">
        <v>351</v>
      </c>
      <c r="B204" s="2"/>
      <c r="C204" s="2"/>
    </row>
    <row r="205" spans="1:3" ht="15" x14ac:dyDescent="0.15">
      <c r="A205" s="2" t="s">
        <v>352</v>
      </c>
      <c r="B205" s="2"/>
      <c r="C205" s="2"/>
    </row>
    <row r="206" spans="1:3" ht="15" x14ac:dyDescent="0.15">
      <c r="A206" s="2" t="s">
        <v>353</v>
      </c>
      <c r="B206" s="2"/>
      <c r="C206" s="2"/>
    </row>
    <row r="207" spans="1:3" ht="15" x14ac:dyDescent="0.15">
      <c r="A207" s="2" t="s">
        <v>354</v>
      </c>
      <c r="B207" s="2"/>
      <c r="C207" s="2"/>
    </row>
    <row r="208" spans="1:3" ht="15" x14ac:dyDescent="0.15">
      <c r="A208" s="2" t="s">
        <v>355</v>
      </c>
      <c r="B208" s="2"/>
      <c r="C208" s="2"/>
    </row>
    <row r="209" spans="1:3" ht="15" x14ac:dyDescent="0.15">
      <c r="A209" s="2" t="s">
        <v>356</v>
      </c>
      <c r="B209" s="2"/>
      <c r="C209" s="2"/>
    </row>
    <row r="210" spans="1:3" ht="15" x14ac:dyDescent="0.15">
      <c r="A210" s="2" t="s">
        <v>357</v>
      </c>
      <c r="B210" s="2"/>
      <c r="C210" s="2"/>
    </row>
    <row r="211" spans="1:3" ht="15" x14ac:dyDescent="0.15">
      <c r="A211" s="2" t="s">
        <v>358</v>
      </c>
      <c r="B211" s="2"/>
      <c r="C211" s="2"/>
    </row>
    <row r="212" spans="1:3" ht="15" x14ac:dyDescent="0.15">
      <c r="A212" s="2" t="s">
        <v>359</v>
      </c>
      <c r="B212" s="2"/>
      <c r="C212" s="2"/>
    </row>
    <row r="213" spans="1:3" ht="15" x14ac:dyDescent="0.15">
      <c r="A213" s="2" t="s">
        <v>360</v>
      </c>
      <c r="B213" s="2"/>
      <c r="C213" s="2"/>
    </row>
    <row r="214" spans="1:3" ht="15" x14ac:dyDescent="0.15">
      <c r="A214" s="2" t="s">
        <v>361</v>
      </c>
      <c r="B214" s="2"/>
      <c r="C214" s="2"/>
    </row>
    <row r="215" spans="1:3" ht="15" x14ac:dyDescent="0.15">
      <c r="A215" s="2" t="s">
        <v>362</v>
      </c>
      <c r="B215" s="2"/>
      <c r="C215" s="2"/>
    </row>
    <row r="216" spans="1:3" ht="15" x14ac:dyDescent="0.15">
      <c r="A216" s="2" t="s">
        <v>363</v>
      </c>
      <c r="B216" s="2"/>
      <c r="C216" s="2"/>
    </row>
    <row r="217" spans="1:3" ht="15" x14ac:dyDescent="0.15">
      <c r="A217" s="2" t="s">
        <v>364</v>
      </c>
      <c r="B217" s="2"/>
      <c r="C217" s="2"/>
    </row>
    <row r="218" spans="1:3" ht="15" x14ac:dyDescent="0.15">
      <c r="A218" s="2" t="s">
        <v>365</v>
      </c>
      <c r="B218" s="2"/>
      <c r="C218" s="2"/>
    </row>
    <row r="219" spans="1:3" ht="15" x14ac:dyDescent="0.15">
      <c r="A219" s="2" t="s">
        <v>366</v>
      </c>
      <c r="B219" s="2"/>
      <c r="C219" s="2"/>
    </row>
    <row r="220" spans="1:3" ht="15" x14ac:dyDescent="0.15">
      <c r="A220" s="2" t="s">
        <v>367</v>
      </c>
      <c r="B220" s="2"/>
      <c r="C220" s="2"/>
    </row>
    <row r="221" spans="1:3" ht="15" x14ac:dyDescent="0.15">
      <c r="A221" s="2" t="s">
        <v>368</v>
      </c>
      <c r="B221" s="2"/>
      <c r="C221" s="2"/>
    </row>
    <row r="222" spans="1:3" ht="15" x14ac:dyDescent="0.15">
      <c r="A222" s="2" t="s">
        <v>369</v>
      </c>
      <c r="B222" s="2"/>
      <c r="C222" s="2"/>
    </row>
    <row r="223" spans="1:3" ht="15" x14ac:dyDescent="0.15">
      <c r="A223" s="2" t="s">
        <v>370</v>
      </c>
      <c r="B223" s="2"/>
      <c r="C223" s="2"/>
    </row>
    <row r="224" spans="1:3" ht="15" x14ac:dyDescent="0.15">
      <c r="A224" s="2" t="s">
        <v>371</v>
      </c>
      <c r="B224" s="2"/>
      <c r="C224" s="2"/>
    </row>
    <row r="225" spans="1:3" ht="15" x14ac:dyDescent="0.15">
      <c r="A225" s="2" t="s">
        <v>372</v>
      </c>
      <c r="B225" s="2"/>
      <c r="C225" s="2"/>
    </row>
    <row r="226" spans="1:3" ht="15" x14ac:dyDescent="0.15">
      <c r="A226" s="2" t="s">
        <v>373</v>
      </c>
      <c r="B226" s="2"/>
      <c r="C226" s="2"/>
    </row>
    <row r="227" spans="1:3" ht="15" x14ac:dyDescent="0.15">
      <c r="A227" s="2" t="s">
        <v>374</v>
      </c>
      <c r="B227" s="2"/>
      <c r="C227" s="2"/>
    </row>
    <row r="228" spans="1:3" ht="15" x14ac:dyDescent="0.15">
      <c r="A228" s="2" t="s">
        <v>375</v>
      </c>
      <c r="B228" s="2"/>
      <c r="C228" s="2"/>
    </row>
    <row r="229" spans="1:3" ht="15" x14ac:dyDescent="0.15">
      <c r="A229" s="2" t="s">
        <v>376</v>
      </c>
      <c r="B229" s="2"/>
      <c r="C229" s="2"/>
    </row>
    <row r="230" spans="1:3" ht="15" x14ac:dyDescent="0.15">
      <c r="A230" s="2" t="s">
        <v>377</v>
      </c>
      <c r="B230" s="2"/>
      <c r="C230" s="2"/>
    </row>
    <row r="231" spans="1:3" ht="15" x14ac:dyDescent="0.15">
      <c r="A231" s="2" t="s">
        <v>378</v>
      </c>
      <c r="B231" s="2"/>
      <c r="C231" s="2"/>
    </row>
    <row r="232" spans="1:3" ht="15" x14ac:dyDescent="0.15">
      <c r="A232" s="2" t="s">
        <v>379</v>
      </c>
      <c r="B232" s="2"/>
      <c r="C232" s="2"/>
    </row>
    <row r="233" spans="1:3" ht="15" x14ac:dyDescent="0.15">
      <c r="A233" s="2" t="s">
        <v>380</v>
      </c>
      <c r="B233" s="2"/>
      <c r="C233" s="2"/>
    </row>
    <row r="234" spans="1:3" ht="15" x14ac:dyDescent="0.15">
      <c r="A234" s="2" t="s">
        <v>381</v>
      </c>
      <c r="B234" s="2"/>
      <c r="C234" s="2"/>
    </row>
    <row r="235" spans="1:3" ht="15" x14ac:dyDescent="0.15">
      <c r="A235" s="2" t="s">
        <v>382</v>
      </c>
      <c r="B235" s="2"/>
      <c r="C235" s="2"/>
    </row>
    <row r="236" spans="1:3" ht="15" x14ac:dyDescent="0.15">
      <c r="A236" s="2" t="s">
        <v>383</v>
      </c>
      <c r="B236" s="2"/>
      <c r="C236" s="2"/>
    </row>
    <row r="237" spans="1:3" ht="15" x14ac:dyDescent="0.15">
      <c r="A237" s="2" t="s">
        <v>384</v>
      </c>
      <c r="B237" s="2"/>
      <c r="C237" s="2"/>
    </row>
    <row r="238" spans="1:3" ht="15" x14ac:dyDescent="0.15">
      <c r="A238" s="2" t="s">
        <v>385</v>
      </c>
      <c r="B238" s="2"/>
      <c r="C238" s="2"/>
    </row>
    <row r="239" spans="1:3" ht="15" x14ac:dyDescent="0.15">
      <c r="A239" s="2" t="s">
        <v>386</v>
      </c>
      <c r="B239" s="2"/>
      <c r="C239" s="2"/>
    </row>
    <row r="240" spans="1:3" ht="15" x14ac:dyDescent="0.15">
      <c r="A240" s="2" t="s">
        <v>387</v>
      </c>
      <c r="B240" s="2"/>
      <c r="C240" s="2"/>
    </row>
    <row r="241" spans="1:3" ht="15" x14ac:dyDescent="0.15">
      <c r="A241" s="2" t="s">
        <v>388</v>
      </c>
      <c r="B241" s="2"/>
      <c r="C241" s="2"/>
    </row>
    <row r="242" spans="1:3" ht="15" x14ac:dyDescent="0.15">
      <c r="A242" s="2" t="s">
        <v>389</v>
      </c>
      <c r="B242" s="2"/>
      <c r="C242" s="2"/>
    </row>
    <row r="243" spans="1:3" ht="15" x14ac:dyDescent="0.15">
      <c r="A243" s="2" t="s">
        <v>390</v>
      </c>
      <c r="B243" s="2"/>
      <c r="C243" s="2"/>
    </row>
    <row r="244" spans="1:3" ht="15" x14ac:dyDescent="0.15">
      <c r="A244" s="2" t="s">
        <v>391</v>
      </c>
      <c r="B244" s="2"/>
      <c r="C244" s="2"/>
    </row>
    <row r="245" spans="1:3" ht="15" x14ac:dyDescent="0.15">
      <c r="A245" s="2" t="s">
        <v>392</v>
      </c>
      <c r="B245" s="2"/>
      <c r="C245" s="2"/>
    </row>
    <row r="246" spans="1:3" ht="15" x14ac:dyDescent="0.15">
      <c r="A246" s="2" t="s">
        <v>393</v>
      </c>
      <c r="B246" s="2"/>
      <c r="C246" s="2"/>
    </row>
    <row r="247" spans="1:3" ht="15" x14ac:dyDescent="0.15">
      <c r="A247" s="2" t="s">
        <v>394</v>
      </c>
      <c r="B247" s="2"/>
      <c r="C247" s="2"/>
    </row>
    <row r="248" spans="1:3" ht="15" x14ac:dyDescent="0.15">
      <c r="A248" s="2" t="s">
        <v>395</v>
      </c>
      <c r="B248" s="2"/>
      <c r="C248" s="2"/>
    </row>
    <row r="249" spans="1:3" ht="15" x14ac:dyDescent="0.15">
      <c r="A249" s="2" t="s">
        <v>396</v>
      </c>
      <c r="B249" s="2"/>
      <c r="C249" s="2"/>
    </row>
    <row r="250" spans="1:3" ht="15" x14ac:dyDescent="0.15">
      <c r="A250" s="2" t="s">
        <v>397</v>
      </c>
      <c r="B250" s="2"/>
      <c r="C250" s="2"/>
    </row>
    <row r="251" spans="1:3" ht="15" x14ac:dyDescent="0.15">
      <c r="A251" s="2" t="s">
        <v>398</v>
      </c>
      <c r="B251" s="2"/>
      <c r="C251" s="2"/>
    </row>
    <row r="252" spans="1:3" ht="15" x14ac:dyDescent="0.15">
      <c r="A252" s="2" t="s">
        <v>399</v>
      </c>
      <c r="B252" s="2"/>
      <c r="C252" s="2"/>
    </row>
    <row r="253" spans="1:3" ht="15" x14ac:dyDescent="0.15">
      <c r="A253" s="2" t="s">
        <v>400</v>
      </c>
      <c r="B253" s="2"/>
      <c r="C253" s="2"/>
    </row>
    <row r="254" spans="1:3" ht="15" x14ac:dyDescent="0.15">
      <c r="A254" s="2" t="s">
        <v>401</v>
      </c>
      <c r="B254" s="2"/>
      <c r="C254" s="2"/>
    </row>
    <row r="255" spans="1:3" ht="15" x14ac:dyDescent="0.15">
      <c r="A255" s="2" t="s">
        <v>402</v>
      </c>
      <c r="B255" s="2"/>
      <c r="C255" s="2"/>
    </row>
    <row r="256" spans="1:3" ht="15" x14ac:dyDescent="0.15">
      <c r="A256" s="2" t="s">
        <v>403</v>
      </c>
      <c r="B256" s="2"/>
      <c r="C256" s="2"/>
    </row>
    <row r="257" spans="1:3" ht="15" x14ac:dyDescent="0.15">
      <c r="A257" s="2" t="s">
        <v>404</v>
      </c>
      <c r="B257" s="2"/>
      <c r="C257" s="2"/>
    </row>
    <row r="258" spans="1:3" ht="15" x14ac:dyDescent="0.15">
      <c r="A258" s="2" t="s">
        <v>405</v>
      </c>
      <c r="B258" s="2"/>
      <c r="C258" s="2"/>
    </row>
    <row r="259" spans="1:3" ht="15" x14ac:dyDescent="0.15">
      <c r="A259" s="2" t="s">
        <v>406</v>
      </c>
      <c r="B259" s="2"/>
      <c r="C259" s="2"/>
    </row>
    <row r="260" spans="1:3" ht="15" x14ac:dyDescent="0.15">
      <c r="A260" s="2" t="s">
        <v>407</v>
      </c>
      <c r="B260" s="2"/>
      <c r="C260" s="2"/>
    </row>
    <row r="261" spans="1:3" ht="15" x14ac:dyDescent="0.15">
      <c r="A261" s="2" t="s">
        <v>408</v>
      </c>
      <c r="B261" s="2"/>
      <c r="C261" s="2"/>
    </row>
    <row r="262" spans="1:3" ht="15" x14ac:dyDescent="0.15">
      <c r="A262" s="2" t="s">
        <v>409</v>
      </c>
      <c r="B262" s="2"/>
      <c r="C262" s="2"/>
    </row>
    <row r="263" spans="1:3" ht="15" x14ac:dyDescent="0.15">
      <c r="A263" s="2" t="s">
        <v>410</v>
      </c>
      <c r="B263" s="2"/>
      <c r="C263" s="2"/>
    </row>
    <row r="264" spans="1:3" ht="15" x14ac:dyDescent="0.15">
      <c r="A264" s="2" t="s">
        <v>411</v>
      </c>
      <c r="B264" s="2"/>
      <c r="C264" s="2"/>
    </row>
    <row r="265" spans="1:3" ht="15" x14ac:dyDescent="0.15">
      <c r="A265" s="2" t="s">
        <v>412</v>
      </c>
      <c r="B265" s="2"/>
      <c r="C265" s="2"/>
    </row>
    <row r="266" spans="1:3" ht="15" x14ac:dyDescent="0.15">
      <c r="A266" s="2" t="s">
        <v>413</v>
      </c>
      <c r="B266" s="2"/>
      <c r="C266" s="2"/>
    </row>
    <row r="267" spans="1:3" ht="15" x14ac:dyDescent="0.15">
      <c r="A267" s="2" t="s">
        <v>414</v>
      </c>
      <c r="B267" s="2"/>
      <c r="C267" s="2"/>
    </row>
    <row r="268" spans="1:3" ht="15" x14ac:dyDescent="0.15">
      <c r="A268" s="2" t="s">
        <v>415</v>
      </c>
      <c r="B268" s="2"/>
      <c r="C268" s="2"/>
    </row>
    <row r="269" spans="1:3" ht="15" x14ac:dyDescent="0.15">
      <c r="A269" s="2" t="s">
        <v>416</v>
      </c>
      <c r="B269" s="2"/>
      <c r="C269" s="2"/>
    </row>
    <row r="270" spans="1:3" ht="15" x14ac:dyDescent="0.15">
      <c r="A270" s="2" t="s">
        <v>417</v>
      </c>
      <c r="B270" s="2"/>
      <c r="C270" s="2"/>
    </row>
    <row r="271" spans="1:3" ht="15" x14ac:dyDescent="0.15">
      <c r="A271" s="2" t="s">
        <v>418</v>
      </c>
      <c r="B271" s="2"/>
      <c r="C271" s="2"/>
    </row>
    <row r="272" spans="1:3" ht="15" x14ac:dyDescent="0.15">
      <c r="A272" s="2" t="s">
        <v>419</v>
      </c>
      <c r="B272" s="2"/>
      <c r="C272" s="2"/>
    </row>
    <row r="273" spans="1:3" ht="15" x14ac:dyDescent="0.15">
      <c r="A273" s="2" t="s">
        <v>420</v>
      </c>
      <c r="B273" s="2"/>
      <c r="C273" s="2"/>
    </row>
    <row r="274" spans="1:3" ht="15" x14ac:dyDescent="0.15">
      <c r="A274" s="2" t="s">
        <v>421</v>
      </c>
      <c r="B274" s="2"/>
      <c r="C274" s="2"/>
    </row>
    <row r="275" spans="1:3" ht="15" x14ac:dyDescent="0.15">
      <c r="A275" s="2" t="s">
        <v>422</v>
      </c>
      <c r="B275" s="2"/>
      <c r="C275" s="2"/>
    </row>
  </sheetData>
  <mergeCells count="1">
    <mergeCell ref="A1:C1"/>
  </mergeCells>
  <phoneticPr fontId="6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9"/>
  <sheetViews>
    <sheetView workbookViewId="0">
      <selection activeCell="A39" sqref="A39"/>
    </sheetView>
  </sheetViews>
  <sheetFormatPr defaultColWidth="9" defaultRowHeight="13.5" x14ac:dyDescent="0.15"/>
  <cols>
    <col min="1" max="1" width="38.5" customWidth="1"/>
    <col min="2" max="2" width="16.375" customWidth="1"/>
    <col min="4" max="4" width="11.125"/>
    <col min="5" max="5" width="135.125" customWidth="1"/>
  </cols>
  <sheetData>
    <row r="1" spans="1:5" ht="14.25" x14ac:dyDescent="0.15">
      <c r="A1" s="34" t="s">
        <v>1285</v>
      </c>
      <c r="B1" s="40"/>
      <c r="C1" s="40"/>
      <c r="D1" s="40"/>
      <c r="E1" s="40"/>
    </row>
    <row r="2" spans="1:5" ht="14.25" x14ac:dyDescent="0.15">
      <c r="A2" s="3" t="s">
        <v>423</v>
      </c>
      <c r="B2" s="3" t="s">
        <v>424</v>
      </c>
      <c r="C2" s="3" t="s">
        <v>425</v>
      </c>
      <c r="D2" s="3" t="s">
        <v>426</v>
      </c>
      <c r="E2" s="3" t="s">
        <v>427</v>
      </c>
    </row>
    <row r="3" spans="1:5" ht="15" x14ac:dyDescent="0.15">
      <c r="A3" s="4" t="s">
        <v>428</v>
      </c>
      <c r="B3" s="4" t="s">
        <v>429</v>
      </c>
      <c r="C3" s="4" t="s">
        <v>430</v>
      </c>
      <c r="D3" s="5">
        <v>1.5210695659499999E-6</v>
      </c>
      <c r="E3" s="4" t="s">
        <v>431</v>
      </c>
    </row>
    <row r="4" spans="1:5" ht="15" x14ac:dyDescent="0.15">
      <c r="A4" s="4" t="s">
        <v>432</v>
      </c>
      <c r="B4" s="4" t="s">
        <v>429</v>
      </c>
      <c r="C4" s="4" t="s">
        <v>433</v>
      </c>
      <c r="D4" s="5">
        <v>4.1602875059899999E-6</v>
      </c>
      <c r="E4" s="4" t="s">
        <v>434</v>
      </c>
    </row>
    <row r="5" spans="1:5" ht="15" x14ac:dyDescent="0.15">
      <c r="A5" s="4" t="s">
        <v>435</v>
      </c>
      <c r="B5" s="4" t="s">
        <v>429</v>
      </c>
      <c r="C5" s="4" t="s">
        <v>436</v>
      </c>
      <c r="D5" s="5">
        <v>1.45030561173E-5</v>
      </c>
      <c r="E5" s="4" t="s">
        <v>437</v>
      </c>
    </row>
    <row r="6" spans="1:5" ht="15" x14ac:dyDescent="0.15">
      <c r="A6" s="4" t="s">
        <v>438</v>
      </c>
      <c r="B6" s="4" t="s">
        <v>429</v>
      </c>
      <c r="C6" s="4" t="s">
        <v>439</v>
      </c>
      <c r="D6" s="5">
        <v>5.7467826889800003E-5</v>
      </c>
      <c r="E6" s="4" t="s">
        <v>440</v>
      </c>
    </row>
    <row r="7" spans="1:5" ht="15" x14ac:dyDescent="0.15">
      <c r="A7" s="4" t="s">
        <v>441</v>
      </c>
      <c r="B7" s="4" t="s">
        <v>429</v>
      </c>
      <c r="C7" s="4" t="s">
        <v>442</v>
      </c>
      <c r="D7" s="5">
        <v>9.5859390530500006E-5</v>
      </c>
      <c r="E7" s="4" t="s">
        <v>443</v>
      </c>
    </row>
    <row r="8" spans="1:5" ht="15" x14ac:dyDescent="0.15">
      <c r="A8" s="4" t="s">
        <v>444</v>
      </c>
      <c r="B8" s="4" t="s">
        <v>429</v>
      </c>
      <c r="C8" s="4" t="s">
        <v>445</v>
      </c>
      <c r="D8" s="4">
        <v>1.07335412194E-4</v>
      </c>
      <c r="E8" s="4" t="s">
        <v>446</v>
      </c>
    </row>
    <row r="9" spans="1:5" ht="15" x14ac:dyDescent="0.15">
      <c r="A9" s="4" t="s">
        <v>447</v>
      </c>
      <c r="B9" s="4" t="s">
        <v>429</v>
      </c>
      <c r="C9" s="4" t="s">
        <v>448</v>
      </c>
      <c r="D9" s="4">
        <v>1.2673757026299999E-4</v>
      </c>
      <c r="E9" s="4" t="s">
        <v>449</v>
      </c>
    </row>
    <row r="10" spans="1:5" ht="15" x14ac:dyDescent="0.15">
      <c r="A10" s="4" t="s">
        <v>450</v>
      </c>
      <c r="B10" s="4" t="s">
        <v>429</v>
      </c>
      <c r="C10" s="4" t="s">
        <v>451</v>
      </c>
      <c r="D10" s="4">
        <v>1.54657997483E-4</v>
      </c>
      <c r="E10" s="4" t="s">
        <v>452</v>
      </c>
    </row>
    <row r="11" spans="1:5" ht="15" x14ac:dyDescent="0.15">
      <c r="A11" s="4" t="s">
        <v>453</v>
      </c>
      <c r="B11" s="4" t="s">
        <v>429</v>
      </c>
      <c r="C11" s="4" t="s">
        <v>454</v>
      </c>
      <c r="D11" s="4">
        <v>2.62413647329E-4</v>
      </c>
      <c r="E11" s="4" t="s">
        <v>455</v>
      </c>
    </row>
    <row r="12" spans="1:5" ht="15" x14ac:dyDescent="0.15">
      <c r="A12" s="4" t="s">
        <v>456</v>
      </c>
      <c r="B12" s="4" t="s">
        <v>429</v>
      </c>
      <c r="C12" s="4" t="s">
        <v>457</v>
      </c>
      <c r="D12" s="4">
        <v>4.0499574802400001E-4</v>
      </c>
      <c r="E12" s="4" t="s">
        <v>458</v>
      </c>
    </row>
    <row r="13" spans="1:5" ht="15" x14ac:dyDescent="0.15">
      <c r="A13" s="4" t="s">
        <v>459</v>
      </c>
      <c r="B13" s="4" t="s">
        <v>429</v>
      </c>
      <c r="C13" s="4" t="s">
        <v>460</v>
      </c>
      <c r="D13" s="4">
        <v>4.5901892878099997E-4</v>
      </c>
      <c r="E13" s="4" t="s">
        <v>461</v>
      </c>
    </row>
    <row r="14" spans="1:5" ht="15" x14ac:dyDescent="0.15">
      <c r="A14" s="4" t="s">
        <v>462</v>
      </c>
      <c r="B14" s="4" t="s">
        <v>429</v>
      </c>
      <c r="C14" s="4" t="s">
        <v>463</v>
      </c>
      <c r="D14" s="4">
        <v>4.9307843206600004E-4</v>
      </c>
      <c r="E14" s="4" t="s">
        <v>464</v>
      </c>
    </row>
    <row r="15" spans="1:5" ht="15" x14ac:dyDescent="0.15">
      <c r="A15" s="4" t="s">
        <v>465</v>
      </c>
      <c r="B15" s="4" t="s">
        <v>429</v>
      </c>
      <c r="C15" s="4" t="s">
        <v>466</v>
      </c>
      <c r="D15" s="4">
        <v>5.8716432908499996E-4</v>
      </c>
      <c r="E15" s="4" t="s">
        <v>467</v>
      </c>
    </row>
    <row r="16" spans="1:5" ht="15" x14ac:dyDescent="0.15">
      <c r="A16" s="4" t="s">
        <v>468</v>
      </c>
      <c r="B16" s="4" t="s">
        <v>429</v>
      </c>
      <c r="C16" s="4" t="s">
        <v>469</v>
      </c>
      <c r="D16" s="4">
        <v>6.5724844780699996E-4</v>
      </c>
      <c r="E16" s="4" t="s">
        <v>470</v>
      </c>
    </row>
    <row r="17" spans="1:5" ht="15" x14ac:dyDescent="0.15">
      <c r="A17" s="4" t="s">
        <v>471</v>
      </c>
      <c r="B17" s="4" t="s">
        <v>429</v>
      </c>
      <c r="C17" s="4" t="s">
        <v>472</v>
      </c>
      <c r="D17" s="4">
        <v>9.7825958402300009E-4</v>
      </c>
      <c r="E17" s="4" t="s">
        <v>473</v>
      </c>
    </row>
    <row r="18" spans="1:5" ht="15" x14ac:dyDescent="0.15">
      <c r="A18" s="4" t="s">
        <v>474</v>
      </c>
      <c r="B18" s="4" t="s">
        <v>429</v>
      </c>
      <c r="C18" s="4" t="s">
        <v>475</v>
      </c>
      <c r="D18" s="4">
        <v>9.7903133536400002E-4</v>
      </c>
      <c r="E18" s="4" t="s">
        <v>476</v>
      </c>
    </row>
    <row r="19" spans="1:5" ht="15" x14ac:dyDescent="0.15">
      <c r="A19" s="4" t="s">
        <v>477</v>
      </c>
      <c r="B19" s="4" t="s">
        <v>429</v>
      </c>
      <c r="C19" s="4" t="s">
        <v>478</v>
      </c>
      <c r="D19" s="4">
        <v>1.63151896913E-3</v>
      </c>
      <c r="E19" s="4" t="s">
        <v>479</v>
      </c>
    </row>
    <row r="20" spans="1:5" ht="15" x14ac:dyDescent="0.15">
      <c r="A20" s="4" t="s">
        <v>480</v>
      </c>
      <c r="B20" s="4" t="s">
        <v>429</v>
      </c>
      <c r="C20" s="4" t="s">
        <v>481</v>
      </c>
      <c r="D20" s="4">
        <v>2.0414139984600002E-3</v>
      </c>
      <c r="E20" s="4" t="s">
        <v>482</v>
      </c>
    </row>
    <row r="21" spans="1:5" ht="15" x14ac:dyDescent="0.15">
      <c r="A21" s="4" t="s">
        <v>483</v>
      </c>
      <c r="B21" s="4" t="s">
        <v>429</v>
      </c>
      <c r="C21" s="4" t="s">
        <v>484</v>
      </c>
      <c r="D21" s="4">
        <v>2.38697673951E-3</v>
      </c>
      <c r="E21" s="4" t="s">
        <v>485</v>
      </c>
    </row>
    <row r="22" spans="1:5" ht="15" x14ac:dyDescent="0.15">
      <c r="A22" s="4" t="s">
        <v>486</v>
      </c>
      <c r="B22" s="4" t="s">
        <v>429</v>
      </c>
      <c r="C22" s="4" t="s">
        <v>487</v>
      </c>
      <c r="D22" s="4">
        <v>4.28796961317E-3</v>
      </c>
      <c r="E22" s="4" t="s">
        <v>488</v>
      </c>
    </row>
    <row r="23" spans="1:5" ht="15" x14ac:dyDescent="0.15">
      <c r="A23" s="4" t="s">
        <v>489</v>
      </c>
      <c r="B23" s="4" t="s">
        <v>429</v>
      </c>
      <c r="C23" s="4" t="s">
        <v>490</v>
      </c>
      <c r="D23" s="4">
        <v>5.8894285621700002E-3</v>
      </c>
      <c r="E23" s="4" t="s">
        <v>491</v>
      </c>
    </row>
    <row r="24" spans="1:5" ht="15" x14ac:dyDescent="0.15">
      <c r="A24" s="4" t="s">
        <v>492</v>
      </c>
      <c r="B24" s="4" t="s">
        <v>429</v>
      </c>
      <c r="C24" s="4" t="s">
        <v>493</v>
      </c>
      <c r="D24" s="4">
        <v>6.0607935815500001E-3</v>
      </c>
      <c r="E24" s="4" t="s">
        <v>494</v>
      </c>
    </row>
    <row r="25" spans="1:5" ht="15" x14ac:dyDescent="0.15">
      <c r="A25" s="4" t="s">
        <v>495</v>
      </c>
      <c r="B25" s="4" t="s">
        <v>429</v>
      </c>
      <c r="C25" s="4" t="s">
        <v>496</v>
      </c>
      <c r="D25" s="4">
        <v>6.9452681412100004E-3</v>
      </c>
      <c r="E25" s="4" t="s">
        <v>497</v>
      </c>
    </row>
    <row r="26" spans="1:5" ht="15" x14ac:dyDescent="0.15">
      <c r="A26" s="4" t="s">
        <v>498</v>
      </c>
      <c r="B26" s="4" t="s">
        <v>429</v>
      </c>
      <c r="C26" s="4" t="s">
        <v>499</v>
      </c>
      <c r="D26" s="4">
        <v>9.2281021549599999E-3</v>
      </c>
      <c r="E26" s="4" t="s">
        <v>500</v>
      </c>
    </row>
    <row r="27" spans="1:5" ht="15" x14ac:dyDescent="0.15">
      <c r="A27" s="4" t="s">
        <v>501</v>
      </c>
      <c r="B27" s="4" t="s">
        <v>429</v>
      </c>
      <c r="C27" s="4" t="s">
        <v>502</v>
      </c>
      <c r="D27" s="4">
        <v>1.8491603957399998E-2</v>
      </c>
      <c r="E27" s="4" t="s">
        <v>503</v>
      </c>
    </row>
    <row r="28" spans="1:5" ht="15" x14ac:dyDescent="0.15">
      <c r="A28" s="4" t="s">
        <v>504</v>
      </c>
      <c r="B28" s="4" t="s">
        <v>429</v>
      </c>
      <c r="C28" s="4" t="s">
        <v>505</v>
      </c>
      <c r="D28" s="4">
        <v>1.8852529045899999E-2</v>
      </c>
      <c r="E28" s="4" t="s">
        <v>506</v>
      </c>
    </row>
    <row r="29" spans="1:5" ht="15" x14ac:dyDescent="0.15">
      <c r="A29" s="4" t="s">
        <v>507</v>
      </c>
      <c r="B29" s="4" t="s">
        <v>429</v>
      </c>
      <c r="C29" s="4" t="s">
        <v>508</v>
      </c>
      <c r="D29" s="4">
        <v>1.9591335377099998E-2</v>
      </c>
      <c r="E29" s="4" t="s">
        <v>509</v>
      </c>
    </row>
    <row r="30" spans="1:5" ht="15" x14ac:dyDescent="0.15">
      <c r="A30" s="4" t="s">
        <v>510</v>
      </c>
      <c r="B30" s="4" t="s">
        <v>429</v>
      </c>
      <c r="C30" s="4" t="s">
        <v>511</v>
      </c>
      <c r="D30" s="4">
        <v>1.97461049866E-2</v>
      </c>
      <c r="E30" s="4" t="s">
        <v>512</v>
      </c>
    </row>
    <row r="31" spans="1:5" ht="15" x14ac:dyDescent="0.15">
      <c r="A31" s="4" t="s">
        <v>513</v>
      </c>
      <c r="B31" s="4" t="s">
        <v>429</v>
      </c>
      <c r="C31" s="4" t="s">
        <v>514</v>
      </c>
      <c r="D31" s="4">
        <v>2.0261894769300001E-2</v>
      </c>
      <c r="E31" s="4" t="s">
        <v>515</v>
      </c>
    </row>
    <row r="32" spans="1:5" ht="15" x14ac:dyDescent="0.15">
      <c r="A32" s="4" t="s">
        <v>516</v>
      </c>
      <c r="B32" s="4" t="s">
        <v>429</v>
      </c>
      <c r="C32" s="4" t="s">
        <v>517</v>
      </c>
      <c r="D32" s="4">
        <v>2.6611479057199999E-2</v>
      </c>
      <c r="E32" s="4" t="s">
        <v>518</v>
      </c>
    </row>
    <row r="33" spans="1:5" ht="15" x14ac:dyDescent="0.15">
      <c r="A33" s="4" t="s">
        <v>519</v>
      </c>
      <c r="B33" s="4" t="s">
        <v>429</v>
      </c>
      <c r="C33" s="4" t="s">
        <v>520</v>
      </c>
      <c r="D33" s="4">
        <v>3.0215652151399999E-2</v>
      </c>
      <c r="E33" s="4" t="s">
        <v>521</v>
      </c>
    </row>
    <row r="34" spans="1:5" ht="15" x14ac:dyDescent="0.15">
      <c r="A34" s="4" t="s">
        <v>522</v>
      </c>
      <c r="B34" s="4" t="s">
        <v>429</v>
      </c>
      <c r="C34" s="4" t="s">
        <v>523</v>
      </c>
      <c r="D34" s="4">
        <v>3.1337114116999999E-2</v>
      </c>
      <c r="E34" s="4" t="s">
        <v>524</v>
      </c>
    </row>
    <row r="35" spans="1:5" ht="15" x14ac:dyDescent="0.15">
      <c r="A35" s="4" t="s">
        <v>525</v>
      </c>
      <c r="B35" s="4" t="s">
        <v>429</v>
      </c>
      <c r="C35" s="4" t="s">
        <v>526</v>
      </c>
      <c r="D35" s="4">
        <v>3.1668369546800003E-2</v>
      </c>
      <c r="E35" s="4" t="s">
        <v>527</v>
      </c>
    </row>
    <row r="36" spans="1:5" ht="15" x14ac:dyDescent="0.15">
      <c r="A36" s="4" t="s">
        <v>528</v>
      </c>
      <c r="B36" s="4" t="s">
        <v>429</v>
      </c>
      <c r="C36" s="4" t="s">
        <v>529</v>
      </c>
      <c r="D36" s="4">
        <v>3.4203663488899999E-2</v>
      </c>
      <c r="E36" s="4" t="s">
        <v>530</v>
      </c>
    </row>
    <row r="37" spans="1:5" ht="15" x14ac:dyDescent="0.15">
      <c r="A37" s="4" t="s">
        <v>531</v>
      </c>
      <c r="B37" s="4" t="s">
        <v>429</v>
      </c>
      <c r="C37" s="4" t="s">
        <v>532</v>
      </c>
      <c r="D37" s="4">
        <v>3.5189718969900002E-2</v>
      </c>
      <c r="E37" s="4" t="s">
        <v>533</v>
      </c>
    </row>
    <row r="38" spans="1:5" ht="15" x14ac:dyDescent="0.15">
      <c r="A38" s="4" t="s">
        <v>534</v>
      </c>
      <c r="B38" s="4" t="s">
        <v>429</v>
      </c>
      <c r="C38" s="4" t="s">
        <v>535</v>
      </c>
      <c r="D38" s="4">
        <v>4.0207004677600001E-2</v>
      </c>
      <c r="E38" s="4" t="s">
        <v>536</v>
      </c>
    </row>
    <row r="39" spans="1:5" ht="15" x14ac:dyDescent="0.15">
      <c r="A39" s="4" t="s">
        <v>537</v>
      </c>
      <c r="B39" s="4" t="s">
        <v>429</v>
      </c>
      <c r="C39" s="4" t="s">
        <v>538</v>
      </c>
      <c r="D39" s="4">
        <v>4.4510905015500001E-2</v>
      </c>
      <c r="E39" s="4" t="s">
        <v>539</v>
      </c>
    </row>
  </sheetData>
  <mergeCells count="1">
    <mergeCell ref="A1:E1"/>
  </mergeCells>
  <phoneticPr fontId="6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35"/>
  <sheetViews>
    <sheetView workbookViewId="0">
      <selection activeCell="B6" sqref="B6"/>
    </sheetView>
  </sheetViews>
  <sheetFormatPr defaultColWidth="9" defaultRowHeight="13.5" x14ac:dyDescent="0.15"/>
  <cols>
    <col min="1" max="1" width="43" customWidth="1"/>
    <col min="2" max="2" width="16.5" customWidth="1"/>
    <col min="4" max="4" width="12.625"/>
    <col min="5" max="5" width="97.125" customWidth="1"/>
  </cols>
  <sheetData>
    <row r="1" spans="1:5" ht="14.25" x14ac:dyDescent="0.15">
      <c r="A1" s="35" t="s">
        <v>1286</v>
      </c>
      <c r="B1" s="36"/>
      <c r="C1" s="36"/>
      <c r="D1" s="36"/>
      <c r="E1" s="37"/>
    </row>
    <row r="2" spans="1:5" ht="14.25" x14ac:dyDescent="0.15">
      <c r="A2" s="3" t="s">
        <v>423</v>
      </c>
      <c r="B2" s="3" t="s">
        <v>424</v>
      </c>
      <c r="C2" s="3" t="s">
        <v>425</v>
      </c>
      <c r="D2" s="3" t="s">
        <v>426</v>
      </c>
      <c r="E2" s="3" t="s">
        <v>427</v>
      </c>
    </row>
    <row r="3" spans="1:5" ht="15" x14ac:dyDescent="0.15">
      <c r="A3" s="4" t="s">
        <v>540</v>
      </c>
      <c r="B3" s="4" t="s">
        <v>429</v>
      </c>
      <c r="C3" s="4" t="s">
        <v>541</v>
      </c>
      <c r="D3" s="4">
        <v>2.4825100000000001E-4</v>
      </c>
      <c r="E3" s="4" t="s">
        <v>542</v>
      </c>
    </row>
    <row r="4" spans="1:5" ht="15" x14ac:dyDescent="0.15">
      <c r="A4" s="4" t="s">
        <v>453</v>
      </c>
      <c r="B4" s="4" t="s">
        <v>429</v>
      </c>
      <c r="C4" s="4" t="s">
        <v>454</v>
      </c>
      <c r="D4" s="4">
        <v>2.7304800000000002E-4</v>
      </c>
      <c r="E4" s="4" t="s">
        <v>543</v>
      </c>
    </row>
    <row r="5" spans="1:5" ht="15" x14ac:dyDescent="0.15">
      <c r="A5" s="4" t="s">
        <v>510</v>
      </c>
      <c r="B5" s="4" t="s">
        <v>429</v>
      </c>
      <c r="C5" s="4" t="s">
        <v>511</v>
      </c>
      <c r="D5" s="4">
        <v>4.2349299999999999E-4</v>
      </c>
      <c r="E5" s="4" t="s">
        <v>544</v>
      </c>
    </row>
    <row r="6" spans="1:5" ht="15" x14ac:dyDescent="0.15">
      <c r="A6" s="4" t="s">
        <v>545</v>
      </c>
      <c r="B6" s="4" t="s">
        <v>429</v>
      </c>
      <c r="C6" s="4" t="s">
        <v>546</v>
      </c>
      <c r="D6" s="4">
        <v>7.4177399999999995E-4</v>
      </c>
      <c r="E6" s="4" t="s">
        <v>547</v>
      </c>
    </row>
    <row r="7" spans="1:5" ht="15" x14ac:dyDescent="0.15">
      <c r="A7" s="4" t="s">
        <v>450</v>
      </c>
      <c r="B7" s="4" t="s">
        <v>429</v>
      </c>
      <c r="C7" s="4" t="s">
        <v>451</v>
      </c>
      <c r="D7" s="4">
        <v>1.3595840000000001E-3</v>
      </c>
      <c r="E7" s="4" t="s">
        <v>548</v>
      </c>
    </row>
    <row r="8" spans="1:5" ht="15" x14ac:dyDescent="0.15">
      <c r="A8" s="4" t="s">
        <v>549</v>
      </c>
      <c r="B8" s="4" t="s">
        <v>429</v>
      </c>
      <c r="C8" s="4" t="s">
        <v>550</v>
      </c>
      <c r="D8" s="4">
        <v>2.781824E-3</v>
      </c>
      <c r="E8" s="4" t="s">
        <v>551</v>
      </c>
    </row>
    <row r="9" spans="1:5" ht="15" x14ac:dyDescent="0.15">
      <c r="A9" s="4" t="s">
        <v>552</v>
      </c>
      <c r="B9" s="4" t="s">
        <v>429</v>
      </c>
      <c r="C9" s="4" t="s">
        <v>553</v>
      </c>
      <c r="D9" s="4">
        <v>6.7876639999999997E-3</v>
      </c>
      <c r="E9" s="4" t="s">
        <v>554</v>
      </c>
    </row>
    <row r="10" spans="1:5" ht="15" x14ac:dyDescent="0.15">
      <c r="A10" s="4" t="s">
        <v>555</v>
      </c>
      <c r="B10" s="4" t="s">
        <v>429</v>
      </c>
      <c r="C10" s="4" t="s">
        <v>556</v>
      </c>
      <c r="D10" s="4">
        <v>8.331349E-3</v>
      </c>
      <c r="E10" s="4" t="s">
        <v>557</v>
      </c>
    </row>
    <row r="11" spans="1:5" ht="15" x14ac:dyDescent="0.15">
      <c r="A11" s="4" t="s">
        <v>558</v>
      </c>
      <c r="B11" s="4" t="s">
        <v>429</v>
      </c>
      <c r="C11" s="4" t="s">
        <v>559</v>
      </c>
      <c r="D11" s="4">
        <v>9.2827410000000006E-3</v>
      </c>
      <c r="E11" s="4" t="s">
        <v>560</v>
      </c>
    </row>
    <row r="12" spans="1:5" ht="15" x14ac:dyDescent="0.15">
      <c r="A12" s="4" t="s">
        <v>561</v>
      </c>
      <c r="B12" s="4" t="s">
        <v>429</v>
      </c>
      <c r="C12" s="4" t="s">
        <v>562</v>
      </c>
      <c r="D12" s="4">
        <v>9.3772979999999992E-3</v>
      </c>
      <c r="E12" s="4" t="s">
        <v>563</v>
      </c>
    </row>
    <row r="13" spans="1:5" ht="15" x14ac:dyDescent="0.15">
      <c r="A13" s="4" t="s">
        <v>564</v>
      </c>
      <c r="B13" s="4" t="s">
        <v>429</v>
      </c>
      <c r="C13" s="4" t="s">
        <v>565</v>
      </c>
      <c r="D13" s="4">
        <v>9.5432409999999992E-3</v>
      </c>
      <c r="E13" s="4" t="s">
        <v>566</v>
      </c>
    </row>
    <row r="14" spans="1:5" ht="15" x14ac:dyDescent="0.15">
      <c r="A14" s="4" t="s">
        <v>522</v>
      </c>
      <c r="B14" s="4" t="s">
        <v>429</v>
      </c>
      <c r="C14" s="4" t="s">
        <v>523</v>
      </c>
      <c r="D14" s="4">
        <v>1.1241637000000001E-2</v>
      </c>
      <c r="E14" s="4" t="s">
        <v>567</v>
      </c>
    </row>
    <row r="15" spans="1:5" ht="15" x14ac:dyDescent="0.15">
      <c r="A15" s="4" t="s">
        <v>568</v>
      </c>
      <c r="B15" s="4" t="s">
        <v>429</v>
      </c>
      <c r="C15" s="4" t="s">
        <v>569</v>
      </c>
      <c r="D15" s="4">
        <v>1.3770274000000001E-2</v>
      </c>
      <c r="E15" s="4" t="s">
        <v>570</v>
      </c>
    </row>
    <row r="16" spans="1:5" ht="15" x14ac:dyDescent="0.15">
      <c r="A16" s="4" t="s">
        <v>571</v>
      </c>
      <c r="B16" s="4" t="s">
        <v>429</v>
      </c>
      <c r="C16" s="4" t="s">
        <v>572</v>
      </c>
      <c r="D16" s="4">
        <v>1.4511378E-2</v>
      </c>
      <c r="E16" s="4" t="s">
        <v>573</v>
      </c>
    </row>
    <row r="17" spans="1:5" ht="15" x14ac:dyDescent="0.15">
      <c r="A17" s="4" t="s">
        <v>574</v>
      </c>
      <c r="B17" s="4" t="s">
        <v>429</v>
      </c>
      <c r="C17" s="4" t="s">
        <v>575</v>
      </c>
      <c r="D17" s="4">
        <v>1.4648503E-2</v>
      </c>
      <c r="E17" s="4" t="s">
        <v>576</v>
      </c>
    </row>
    <row r="18" spans="1:5" ht="15" x14ac:dyDescent="0.15">
      <c r="A18" s="4" t="s">
        <v>577</v>
      </c>
      <c r="B18" s="4" t="s">
        <v>429</v>
      </c>
      <c r="C18" s="4" t="s">
        <v>578</v>
      </c>
      <c r="D18" s="4">
        <v>1.7617541E-2</v>
      </c>
      <c r="E18" s="4" t="s">
        <v>579</v>
      </c>
    </row>
    <row r="19" spans="1:5" ht="15" x14ac:dyDescent="0.15">
      <c r="A19" s="4" t="s">
        <v>580</v>
      </c>
      <c r="B19" s="4" t="s">
        <v>429</v>
      </c>
      <c r="C19" s="4" t="s">
        <v>581</v>
      </c>
      <c r="D19" s="4">
        <v>1.8722275E-2</v>
      </c>
      <c r="E19" s="4" t="s">
        <v>582</v>
      </c>
    </row>
    <row r="20" spans="1:5" ht="15" x14ac:dyDescent="0.15">
      <c r="A20" s="4" t="s">
        <v>583</v>
      </c>
      <c r="B20" s="4" t="s">
        <v>429</v>
      </c>
      <c r="C20" s="4" t="s">
        <v>584</v>
      </c>
      <c r="D20" s="4">
        <v>1.9850290999999999E-2</v>
      </c>
      <c r="E20" s="4" t="s">
        <v>585</v>
      </c>
    </row>
    <row r="21" spans="1:5" ht="15" x14ac:dyDescent="0.15">
      <c r="A21" s="4" t="s">
        <v>586</v>
      </c>
      <c r="B21" s="4" t="s">
        <v>429</v>
      </c>
      <c r="C21" s="4" t="s">
        <v>587</v>
      </c>
      <c r="D21" s="4">
        <v>2.204246E-2</v>
      </c>
      <c r="E21" s="4" t="s">
        <v>588</v>
      </c>
    </row>
    <row r="22" spans="1:5" ht="15" x14ac:dyDescent="0.15">
      <c r="A22" s="4" t="s">
        <v>589</v>
      </c>
      <c r="B22" s="4" t="s">
        <v>429</v>
      </c>
      <c r="C22" s="4" t="s">
        <v>590</v>
      </c>
      <c r="D22" s="4">
        <v>2.2870445999999999E-2</v>
      </c>
      <c r="E22" s="4" t="s">
        <v>591</v>
      </c>
    </row>
    <row r="23" spans="1:5" ht="15" x14ac:dyDescent="0.15">
      <c r="A23" s="4" t="s">
        <v>592</v>
      </c>
      <c r="B23" s="4" t="s">
        <v>429</v>
      </c>
      <c r="C23" s="4" t="s">
        <v>593</v>
      </c>
      <c r="D23" s="4">
        <v>2.3588555000000001E-2</v>
      </c>
      <c r="E23" s="4" t="s">
        <v>594</v>
      </c>
    </row>
    <row r="24" spans="1:5" ht="15" x14ac:dyDescent="0.15">
      <c r="A24" s="4" t="s">
        <v>534</v>
      </c>
      <c r="B24" s="4" t="s">
        <v>429</v>
      </c>
      <c r="C24" s="4" t="s">
        <v>535</v>
      </c>
      <c r="D24" s="4">
        <v>2.4768387999999999E-2</v>
      </c>
      <c r="E24" s="4" t="s">
        <v>595</v>
      </c>
    </row>
    <row r="25" spans="1:5" ht="15" x14ac:dyDescent="0.15">
      <c r="A25" s="4" t="s">
        <v>596</v>
      </c>
      <c r="B25" s="4" t="s">
        <v>429</v>
      </c>
      <c r="C25" s="4" t="s">
        <v>597</v>
      </c>
      <c r="D25" s="4">
        <v>2.8570509000000001E-2</v>
      </c>
      <c r="E25" s="4" t="s">
        <v>598</v>
      </c>
    </row>
    <row r="26" spans="1:5" ht="15" x14ac:dyDescent="0.15">
      <c r="A26" s="4" t="s">
        <v>513</v>
      </c>
      <c r="B26" s="4" t="s">
        <v>429</v>
      </c>
      <c r="C26" s="4" t="s">
        <v>514</v>
      </c>
      <c r="D26" s="4">
        <v>2.8769431000000002E-2</v>
      </c>
      <c r="E26" s="4" t="s">
        <v>599</v>
      </c>
    </row>
    <row r="27" spans="1:5" ht="15" x14ac:dyDescent="0.15">
      <c r="A27" s="4" t="s">
        <v>600</v>
      </c>
      <c r="B27" s="4" t="s">
        <v>429</v>
      </c>
      <c r="C27" s="4" t="s">
        <v>601</v>
      </c>
      <c r="D27" s="4">
        <v>3.2424281999999999E-2</v>
      </c>
      <c r="E27" s="4" t="s">
        <v>602</v>
      </c>
    </row>
    <row r="28" spans="1:5" ht="15" x14ac:dyDescent="0.15">
      <c r="A28" s="4" t="s">
        <v>603</v>
      </c>
      <c r="B28" s="4" t="s">
        <v>429</v>
      </c>
      <c r="C28" s="4" t="s">
        <v>604</v>
      </c>
      <c r="D28" s="4">
        <v>3.2882711000000002E-2</v>
      </c>
      <c r="E28" s="4" t="s">
        <v>605</v>
      </c>
    </row>
    <row r="29" spans="1:5" ht="15" x14ac:dyDescent="0.15">
      <c r="A29" s="4" t="s">
        <v>606</v>
      </c>
      <c r="B29" s="4" t="s">
        <v>429</v>
      </c>
      <c r="C29" s="4" t="s">
        <v>607</v>
      </c>
      <c r="D29" s="4">
        <v>3.5215143999999997E-2</v>
      </c>
      <c r="E29" s="4" t="s">
        <v>608</v>
      </c>
    </row>
    <row r="30" spans="1:5" ht="15" x14ac:dyDescent="0.15">
      <c r="A30" s="4" t="s">
        <v>609</v>
      </c>
      <c r="B30" s="4" t="s">
        <v>429</v>
      </c>
      <c r="C30" s="4" t="s">
        <v>610</v>
      </c>
      <c r="D30" s="4">
        <v>3.5400749000000002E-2</v>
      </c>
      <c r="E30" s="4" t="s">
        <v>611</v>
      </c>
    </row>
    <row r="31" spans="1:5" ht="15" x14ac:dyDescent="0.15">
      <c r="A31" s="4" t="s">
        <v>612</v>
      </c>
      <c r="B31" s="4" t="s">
        <v>429</v>
      </c>
      <c r="C31" s="4" t="s">
        <v>613</v>
      </c>
      <c r="D31" s="4">
        <v>3.6334275999999999E-2</v>
      </c>
      <c r="E31" s="4" t="s">
        <v>614</v>
      </c>
    </row>
    <row r="32" spans="1:5" ht="15" x14ac:dyDescent="0.15">
      <c r="A32" s="4" t="s">
        <v>615</v>
      </c>
      <c r="B32" s="4" t="s">
        <v>429</v>
      </c>
      <c r="C32" s="4" t="s">
        <v>616</v>
      </c>
      <c r="D32" s="4">
        <v>4.0443106999999999E-2</v>
      </c>
      <c r="E32" s="4" t="s">
        <v>617</v>
      </c>
    </row>
    <row r="33" spans="1:5" ht="15" x14ac:dyDescent="0.15">
      <c r="A33" s="4" t="s">
        <v>618</v>
      </c>
      <c r="B33" s="4" t="s">
        <v>429</v>
      </c>
      <c r="C33" s="4" t="s">
        <v>619</v>
      </c>
      <c r="D33" s="4">
        <v>4.3207993E-2</v>
      </c>
      <c r="E33" s="4" t="s">
        <v>551</v>
      </c>
    </row>
    <row r="34" spans="1:5" ht="15" x14ac:dyDescent="0.15">
      <c r="A34" s="4" t="s">
        <v>620</v>
      </c>
      <c r="B34" s="4" t="s">
        <v>429</v>
      </c>
      <c r="C34" s="4" t="s">
        <v>621</v>
      </c>
      <c r="D34" s="4">
        <v>4.6076733000000002E-2</v>
      </c>
      <c r="E34" s="4" t="s">
        <v>622</v>
      </c>
    </row>
    <row r="35" spans="1:5" ht="15" x14ac:dyDescent="0.15">
      <c r="A35" s="4" t="s">
        <v>623</v>
      </c>
      <c r="B35" s="4" t="s">
        <v>429</v>
      </c>
      <c r="C35" s="4" t="s">
        <v>624</v>
      </c>
      <c r="D35" s="4">
        <v>4.7423654000000003E-2</v>
      </c>
      <c r="E35" s="4" t="s">
        <v>625</v>
      </c>
    </row>
  </sheetData>
  <mergeCells count="1">
    <mergeCell ref="A1:E1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</dc:creator>
  <cp:lastModifiedBy>zong zong</cp:lastModifiedBy>
  <dcterms:created xsi:type="dcterms:W3CDTF">2023-08-01T07:52:00Z</dcterms:created>
  <dcterms:modified xsi:type="dcterms:W3CDTF">2024-02-27T09:3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FA363938CC4735A4A6F81AB48FC1BB_11</vt:lpwstr>
  </property>
  <property fmtid="{D5CDD505-2E9C-101B-9397-08002B2CF9AE}" pid="3" name="KSOProductBuildVer">
    <vt:lpwstr>2052-12.1.0.15336</vt:lpwstr>
  </property>
</Properties>
</file>